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D:\一些文件\（研）实验室资料\去泛素化酶\DUB分子流行特点和生物信息学分析\frontiers提交\250929\"/>
    </mc:Choice>
  </mc:AlternateContent>
  <xr:revisionPtr revIDLastSave="0" documentId="13_ncr:1_{2C4E2801-7C53-49C7-A1AC-E301FADA9BA5}" xr6:coauthVersionLast="47" xr6:coauthVersionMax="47" xr10:uidLastSave="{00000000-0000-0000-0000-000000000000}"/>
  <bookViews>
    <workbookView xWindow="-98" yWindow="-98" windowWidth="21795" windowHeight="12975" firstSheet="1" activeTab="3" xr2:uid="{00000000-000D-0000-FFFF-FFFF00000000}"/>
  </bookViews>
  <sheets>
    <sheet name="Supplemental table 1" sheetId="11" r:id="rId1"/>
    <sheet name="Supplemental table 2" sheetId="10" r:id="rId2"/>
    <sheet name="Supplemental table 3" sheetId="8" r:id="rId3"/>
    <sheet name="Supplemental table 4" sheetId="1" r:id="rId4"/>
  </sheets>
  <definedNames>
    <definedName name="_xlnm._FilterDatabase" localSheetId="0" hidden="1">'Supplemental table 1'!#REF!</definedName>
    <definedName name="_xlnm._FilterDatabase" localSheetId="1" hidden="1">'Supplemental table 2'!#REF!</definedName>
    <definedName name="_xlnm._FilterDatabase" localSheetId="2" hidden="1">'Supplemental table 3'!#REF!</definedName>
    <definedName name="_xlnm._FilterDatabase" localSheetId="3" hidden="1">'Supplemental table 4'!$A$2:$H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28" i="11" l="1"/>
  <c r="C128" i="11"/>
  <c r="B128" i="11"/>
  <c r="D14" i="10"/>
  <c r="C14" i="10"/>
  <c r="B14" i="10"/>
  <c r="D179" i="8" l="1"/>
  <c r="C179" i="8"/>
  <c r="B179" i="8"/>
</calcChain>
</file>

<file path=xl/sharedStrings.xml><?xml version="1.0" encoding="utf-8"?>
<sst xmlns="http://schemas.openxmlformats.org/spreadsheetml/2006/main" count="3222" uniqueCount="1392">
  <si>
    <t xml:space="preserve"> Strain name</t>
    <phoneticPr fontId="8" type="noConversion"/>
  </si>
  <si>
    <t>Serotype</t>
  </si>
  <si>
    <t>Phylogenetic group</t>
    <phoneticPr fontId="8" type="noConversion"/>
  </si>
  <si>
    <t>B2</t>
  </si>
  <si>
    <t>MLST</t>
    <phoneticPr fontId="4" type="noConversion"/>
  </si>
  <si>
    <t>Escherichia coli strain C4435</t>
    <phoneticPr fontId="5" type="noConversion"/>
  </si>
  <si>
    <t>Escherichia coli LF82</t>
    <phoneticPr fontId="5" type="noConversion"/>
  </si>
  <si>
    <t>Escherichia coli O83:H1 str. NRG 857C</t>
    <phoneticPr fontId="5" type="noConversion"/>
  </si>
  <si>
    <t>Escherichia coli UM146</t>
    <phoneticPr fontId="5" type="noConversion"/>
  </si>
  <si>
    <t>Escherichia coli strain APEC 16-1068</t>
    <phoneticPr fontId="5" type="noConversion"/>
  </si>
  <si>
    <t>Escherichia coli strain APEC20/16</t>
    <phoneticPr fontId="5" type="noConversion"/>
  </si>
  <si>
    <t>Escherichia coli strain BEN5202</t>
    <phoneticPr fontId="5" type="noConversion"/>
  </si>
  <si>
    <t>Escherichia coli strain 789</t>
    <phoneticPr fontId="5" type="noConversion"/>
  </si>
  <si>
    <t>Escherichia coli strain BEN2908</t>
    <phoneticPr fontId="5" type="noConversion"/>
  </si>
  <si>
    <t>Escherichia coli strain CE1628</t>
    <phoneticPr fontId="5" type="noConversion"/>
  </si>
  <si>
    <t>Escherichia coli strain E166</t>
    <phoneticPr fontId="5" type="noConversion"/>
  </si>
  <si>
    <t>Escherichia coli strain APEC E956</t>
    <phoneticPr fontId="5" type="noConversion"/>
  </si>
  <si>
    <t>Escherichia coli strain MS1494</t>
    <phoneticPr fontId="5" type="noConversion"/>
  </si>
  <si>
    <t>Escherichia coli strain MS1718</t>
    <phoneticPr fontId="5" type="noConversion"/>
  </si>
  <si>
    <t>Escherichia coli strain MS1737</t>
    <phoneticPr fontId="5" type="noConversion"/>
  </si>
  <si>
    <t>Escherichia coli APEC O1</t>
    <phoneticPr fontId="5" type="noConversion"/>
  </si>
  <si>
    <t>Escherichia coli strain WS3294A</t>
    <phoneticPr fontId="5" type="noConversion"/>
  </si>
  <si>
    <t>Escherichia coli strain RS76</t>
    <phoneticPr fontId="5" type="noConversion"/>
  </si>
  <si>
    <t>Escherichia coli 55989</t>
    <phoneticPr fontId="5" type="noConversion"/>
  </si>
  <si>
    <t>Escherichia coli 042</t>
    <phoneticPr fontId="5" type="noConversion"/>
  </si>
  <si>
    <t>Escherichia coli strain 266917_2</t>
    <phoneticPr fontId="5" type="noConversion"/>
  </si>
  <si>
    <t>Escherichia coli strain 10671</t>
    <phoneticPr fontId="5" type="noConversion"/>
  </si>
  <si>
    <t>Escherichia coli strain 350</t>
    <phoneticPr fontId="5" type="noConversion"/>
  </si>
  <si>
    <t>Escherichia coli E2855</t>
    <phoneticPr fontId="5" type="noConversion"/>
  </si>
  <si>
    <t>Escherichia coli E2863</t>
    <phoneticPr fontId="5" type="noConversion"/>
  </si>
  <si>
    <t>Escherichia coli E2865</t>
    <phoneticPr fontId="5" type="noConversion"/>
  </si>
  <si>
    <t>Escherichia coli O104:H4 strain LB226692</t>
    <phoneticPr fontId="5" type="noConversion"/>
  </si>
  <si>
    <t>Escherichia coli O103:H2 str. 12009</t>
    <phoneticPr fontId="5" type="noConversion"/>
  </si>
  <si>
    <t>Escherichia coli O111:H- str. 11128</t>
    <phoneticPr fontId="5" type="noConversion"/>
  </si>
  <si>
    <t>Escherichia coli O111:H- 110512</t>
    <phoneticPr fontId="5" type="noConversion"/>
  </si>
  <si>
    <t>Escherichia coli strain 4</t>
    <phoneticPr fontId="5" type="noConversion"/>
  </si>
  <si>
    <t>Escherichia coli O157:H- strain 3072/96</t>
    <phoneticPr fontId="5" type="noConversion"/>
  </si>
  <si>
    <t>Escherichia coli strain 155</t>
    <phoneticPr fontId="5" type="noConversion"/>
  </si>
  <si>
    <t>Escherichia coli strain 272</t>
    <phoneticPr fontId="5" type="noConversion"/>
  </si>
  <si>
    <t>Escherichia coli strain 319</t>
    <phoneticPr fontId="5" type="noConversion"/>
  </si>
  <si>
    <t>Escherichia coli strain 472</t>
    <phoneticPr fontId="5" type="noConversion"/>
  </si>
  <si>
    <t>Escherichia coli strain 9000</t>
    <phoneticPr fontId="5" type="noConversion"/>
  </si>
  <si>
    <t>Escherichia coli O157:H7 str. EC4115</t>
    <phoneticPr fontId="5" type="noConversion"/>
  </si>
  <si>
    <t>Escherichia coli O157:H7 str. EDL933</t>
    <phoneticPr fontId="5" type="noConversion"/>
  </si>
  <si>
    <t>Escherichia coli O157:H7 str. Sakai</t>
    <phoneticPr fontId="5" type="noConversion"/>
  </si>
  <si>
    <t>Escherichia coli O157:H7 str. TW14359</t>
    <phoneticPr fontId="5" type="noConversion"/>
  </si>
  <si>
    <t>Escherichia coli O157:H7 str. TW14588</t>
    <phoneticPr fontId="5" type="noConversion"/>
  </si>
  <si>
    <t>Escherichia coli Xuzhou21</t>
    <phoneticPr fontId="5" type="noConversion"/>
  </si>
  <si>
    <t>Escherichia coli O26:H11 str. 11368</t>
    <phoneticPr fontId="5" type="noConversion"/>
  </si>
  <si>
    <t>Escherichia coli strain TR_AVFP-1</t>
    <phoneticPr fontId="5" type="noConversion"/>
  </si>
  <si>
    <t>Escherichia coli strain TR_AVFP-2</t>
    <phoneticPr fontId="5" type="noConversion"/>
  </si>
  <si>
    <t>Escherichia coli strain TR_AVFP-3</t>
    <phoneticPr fontId="5" type="noConversion"/>
  </si>
  <si>
    <t>Escherichia coli strain TR_AVFP-4</t>
    <phoneticPr fontId="5" type="noConversion"/>
  </si>
  <si>
    <t>Escherichia coli E110019</t>
    <phoneticPr fontId="5" type="noConversion"/>
  </si>
  <si>
    <t>Escherichia coli O127:H6 str. E2348/69</t>
    <phoneticPr fontId="5" type="noConversion"/>
  </si>
  <si>
    <t>Escherichia coli O55:H7 str. CB9615</t>
    <phoneticPr fontId="5" type="noConversion"/>
  </si>
  <si>
    <t>Escherichia coli O55:H7 str. RM12579</t>
    <phoneticPr fontId="5" type="noConversion"/>
  </si>
  <si>
    <t>Escherichia coli strain 025542-1</t>
    <phoneticPr fontId="5" type="noConversion"/>
  </si>
  <si>
    <t>Escherichia coli strain 0-4</t>
    <phoneticPr fontId="5" type="noConversion"/>
  </si>
  <si>
    <t>Escherichia coli 103605</t>
    <phoneticPr fontId="5" type="noConversion"/>
  </si>
  <si>
    <t>Escherichia coli 120899</t>
    <phoneticPr fontId="5" type="noConversion"/>
  </si>
  <si>
    <t>Escherichia coli 204446</t>
    <phoneticPr fontId="5" type="noConversion"/>
  </si>
  <si>
    <t>Escherichia coli strain ETEC-2265</t>
    <phoneticPr fontId="5" type="noConversion"/>
  </si>
  <si>
    <t>Escherichia coli 300709</t>
    <phoneticPr fontId="5" type="noConversion"/>
  </si>
  <si>
    <t>Escherichia coli strain 357900</t>
    <phoneticPr fontId="5" type="noConversion"/>
  </si>
  <si>
    <t>Escherichia coli strain 442/2</t>
    <phoneticPr fontId="5" type="noConversion"/>
  </si>
  <si>
    <t>Escherichia coli strain 503025</t>
    <phoneticPr fontId="5" type="noConversion"/>
  </si>
  <si>
    <t>Escherichia coli strain 504237</t>
    <phoneticPr fontId="5" type="noConversion"/>
  </si>
  <si>
    <t>Escherichia coli strain 504838</t>
    <phoneticPr fontId="5" type="noConversion"/>
  </si>
  <si>
    <t>Escherichia coli strain 510016</t>
    <phoneticPr fontId="5" type="noConversion"/>
  </si>
  <si>
    <t>Escherichia coli strain 600468</t>
    <phoneticPr fontId="5" type="noConversion"/>
  </si>
  <si>
    <t>Escherichia coli strain ETEC6329F</t>
    <phoneticPr fontId="5" type="noConversion"/>
  </si>
  <si>
    <t>Escherichia coli strain ETEC6</t>
    <phoneticPr fontId="5" type="noConversion"/>
  </si>
  <si>
    <t>Escherichia coli strain 720632</t>
    <phoneticPr fontId="5" type="noConversion"/>
  </si>
  <si>
    <t>Escherichia coli strain 90-9269</t>
    <phoneticPr fontId="5" type="noConversion"/>
  </si>
  <si>
    <t>Escherichia coli strain 90-9276</t>
    <phoneticPr fontId="5" type="noConversion"/>
  </si>
  <si>
    <t>Escherichia coli strain ATCC 43896</t>
    <phoneticPr fontId="5" type="noConversion"/>
  </si>
  <si>
    <t>Escherichia coli strain B2C</t>
    <phoneticPr fontId="5" type="noConversion"/>
  </si>
  <si>
    <t>Escherichia coli strain B7A</t>
    <phoneticPr fontId="5" type="noConversion"/>
  </si>
  <si>
    <t>Escherichia coli strain BE311</t>
    <phoneticPr fontId="5" type="noConversion"/>
  </si>
  <si>
    <t>Escherichia coli strain Ceylon31</t>
    <phoneticPr fontId="5" type="noConversion"/>
  </si>
  <si>
    <t>Escherichia coli strain DS26-1</t>
    <phoneticPr fontId="5" type="noConversion"/>
  </si>
  <si>
    <t>Escherichia coli O139:H28 str. E24377A</t>
    <phoneticPr fontId="5" type="noConversion"/>
  </si>
  <si>
    <t>Escherichia coli strain E2528-C1</t>
    <phoneticPr fontId="5" type="noConversion"/>
  </si>
  <si>
    <t>Escherichia coli strain E275</t>
    <phoneticPr fontId="5" type="noConversion"/>
  </si>
  <si>
    <t>Escherichia coli strain E7476</t>
    <phoneticPr fontId="5" type="noConversion"/>
  </si>
  <si>
    <t>Escherichia coli strain F5176C6</t>
    <phoneticPr fontId="5" type="noConversion"/>
  </si>
  <si>
    <t>Escherichia coli strain F8111-1SC3</t>
    <phoneticPr fontId="5" type="noConversion"/>
  </si>
  <si>
    <t>Escherichia coli strain F9792</t>
    <phoneticPr fontId="5" type="noConversion"/>
  </si>
  <si>
    <t>Escherichia coli strain LSN03-016011/A</t>
    <phoneticPr fontId="5" type="noConversion"/>
  </si>
  <si>
    <t>Escherichia coli strain NADC1036</t>
    <phoneticPr fontId="5" type="noConversion"/>
  </si>
  <si>
    <t>Escherichia coli ETEC H10407</t>
    <phoneticPr fontId="5" type="noConversion"/>
  </si>
  <si>
    <t>Escherichia coli strain P393-F10</t>
    <phoneticPr fontId="5" type="noConversion"/>
  </si>
  <si>
    <t>Escherichia coli strain SA31-1</t>
    <phoneticPr fontId="5" type="noConversion"/>
  </si>
  <si>
    <t>Escherichia coli strain SA53-3</t>
    <phoneticPr fontId="5" type="noConversion"/>
  </si>
  <si>
    <t>Escherichia coli strain TD225-C4</t>
    <phoneticPr fontId="5" type="noConversion"/>
  </si>
  <si>
    <t>Escherichia coli TW10598</t>
    <phoneticPr fontId="5" type="noConversion"/>
  </si>
  <si>
    <t>Escherichia coli strain TW10722</t>
    <phoneticPr fontId="5" type="noConversion"/>
  </si>
  <si>
    <t>Escherichia coli UMNF18</t>
    <phoneticPr fontId="5" type="noConversion"/>
  </si>
  <si>
    <t>Escherichia coli UMNK88</t>
    <phoneticPr fontId="5" type="noConversion"/>
  </si>
  <si>
    <t>Escherichia coli strain WS0115A</t>
    <phoneticPr fontId="5" type="noConversion"/>
  </si>
  <si>
    <t>Escherichia coli strain WS4437A-1</t>
    <phoneticPr fontId="5" type="noConversion"/>
  </si>
  <si>
    <t>Escherichia coli strain WY517-2</t>
    <phoneticPr fontId="5" type="noConversion"/>
  </si>
  <si>
    <t>Escherichia coli strain FMU073332</t>
    <phoneticPr fontId="5" type="noConversion"/>
  </si>
  <si>
    <t>Escherichia coli 1303</t>
    <phoneticPr fontId="5" type="noConversion"/>
  </si>
  <si>
    <t>Escherichia coli strain BCE049</t>
    <phoneticPr fontId="5" type="noConversion"/>
  </si>
  <si>
    <t>Escherichia coli M12</t>
    <phoneticPr fontId="5" type="noConversion"/>
  </si>
  <si>
    <t>Escherichia coli strain NMEC O18</t>
    <phoneticPr fontId="5" type="noConversion"/>
  </si>
  <si>
    <t>Escherichia coli IHE3034</t>
    <phoneticPr fontId="5" type="noConversion"/>
  </si>
  <si>
    <t>Escherichia coli S88</t>
    <phoneticPr fontId="5" type="noConversion"/>
  </si>
  <si>
    <t>Escherichia coli O7:K1 str. CE10</t>
    <phoneticPr fontId="5" type="noConversion"/>
  </si>
  <si>
    <t>Escherichia coli strain STEC005</t>
    <phoneticPr fontId="5" type="noConversion"/>
  </si>
  <si>
    <t>Escherichia coli strain 05-3629</t>
    <phoneticPr fontId="5" type="noConversion"/>
  </si>
  <si>
    <t>Escherichia coli isolate 07-4299</t>
    <phoneticPr fontId="5" type="noConversion"/>
  </si>
  <si>
    <t>Escherichia coli strain 08-00022</t>
    <phoneticPr fontId="5" type="noConversion"/>
  </si>
  <si>
    <t>Escherichia coli strain 17-07187</t>
    <phoneticPr fontId="5" type="noConversion"/>
  </si>
  <si>
    <t>Escherichia coli strain STEC17-183</t>
    <phoneticPr fontId="5" type="noConversion"/>
  </si>
  <si>
    <t>Escherichia coli O157 strain 180-PT54</t>
    <phoneticPr fontId="5" type="noConversion"/>
  </si>
  <si>
    <t>Escherichia coli strain 2000-3039</t>
    <phoneticPr fontId="5" type="noConversion"/>
  </si>
  <si>
    <t>Escherichia coli strain 2002-3211</t>
    <phoneticPr fontId="5" type="noConversion"/>
  </si>
  <si>
    <t>Escherichia coli strain 2011C-4251</t>
    <phoneticPr fontId="5" type="noConversion"/>
  </si>
  <si>
    <t>Escherichia coli strain 2013C-3250</t>
    <phoneticPr fontId="5" type="noConversion"/>
  </si>
  <si>
    <t>Escherichia coli strain 2013C-3277</t>
    <phoneticPr fontId="5" type="noConversion"/>
  </si>
  <si>
    <t>Escherichia coli strain 2013C-4465</t>
    <phoneticPr fontId="5" type="noConversion"/>
  </si>
  <si>
    <t>Escherichia coli strain 2014C-3599</t>
    <phoneticPr fontId="5" type="noConversion"/>
  </si>
  <si>
    <t>Escherichia coli strain 2014C-3655</t>
    <phoneticPr fontId="5" type="noConversion"/>
  </si>
  <si>
    <t>Escherichia coli strain 2015C-4498</t>
    <phoneticPr fontId="5" type="noConversion"/>
  </si>
  <si>
    <t>Escherichia coli strain STEC2017-197</t>
    <phoneticPr fontId="5" type="noConversion"/>
  </si>
  <si>
    <t>Escherichia coli strain STEC2018-553</t>
    <phoneticPr fontId="5" type="noConversion"/>
  </si>
  <si>
    <t>Escherichia coli strain STEC276</t>
    <phoneticPr fontId="5" type="noConversion"/>
  </si>
  <si>
    <t>Escherichia coli strain STEC299</t>
    <phoneticPr fontId="5" type="noConversion"/>
  </si>
  <si>
    <t>Escherichia coli strain STEC313</t>
    <phoneticPr fontId="5" type="noConversion"/>
  </si>
  <si>
    <t>Escherichia coli strain STEC316</t>
    <phoneticPr fontId="5" type="noConversion"/>
  </si>
  <si>
    <t>Escherichia coli strain STEC346</t>
    <phoneticPr fontId="5" type="noConversion"/>
  </si>
  <si>
    <t>Escherichia coli strain STEC367</t>
    <phoneticPr fontId="5" type="noConversion"/>
  </si>
  <si>
    <t>Escherichia coli strain STEC379</t>
    <phoneticPr fontId="5" type="noConversion"/>
  </si>
  <si>
    <t>Escherichia coli strain STEC383</t>
    <phoneticPr fontId="5" type="noConversion"/>
  </si>
  <si>
    <t>Escherichia coli strain STEC388</t>
    <phoneticPr fontId="5" type="noConversion"/>
  </si>
  <si>
    <t>Escherichia coli strain 89-3506</t>
    <phoneticPr fontId="5" type="noConversion"/>
  </si>
  <si>
    <t>Escherichia coli strain CFSAN027343</t>
    <phoneticPr fontId="5" type="noConversion"/>
  </si>
  <si>
    <t>Escherichia coli strain CFSAN027346</t>
    <phoneticPr fontId="5" type="noConversion"/>
  </si>
  <si>
    <t>Escherichia coli strain CFSAN027350</t>
    <phoneticPr fontId="5" type="noConversion"/>
  </si>
  <si>
    <t>Escherichia coli strain ERL03-1416</t>
    <phoneticPr fontId="5" type="noConversion"/>
  </si>
  <si>
    <t>Escherichia coli strain ERL04-3476</t>
    <phoneticPr fontId="5" type="noConversion"/>
  </si>
  <si>
    <t>Escherichia coli strain ERL05-1306</t>
    <phoneticPr fontId="5" type="noConversion"/>
  </si>
  <si>
    <t>Escherichia coli strain GB089</t>
    <phoneticPr fontId="5" type="noConversion"/>
  </si>
  <si>
    <t>Escherichia coli JNE120393</t>
    <phoneticPr fontId="5" type="noConversion"/>
  </si>
  <si>
    <t>Escherichia coli JNE131328</t>
    <phoneticPr fontId="5" type="noConversion"/>
  </si>
  <si>
    <t>Escherichia coli JNE170426</t>
    <phoneticPr fontId="5" type="noConversion"/>
  </si>
  <si>
    <t>Escherichia coli JNE181771</t>
    <phoneticPr fontId="5" type="noConversion"/>
  </si>
  <si>
    <t>Escherichia coli strain K_EC180</t>
    <phoneticPr fontId="5" type="noConversion"/>
  </si>
  <si>
    <t>Escherichia coli strain M00057</t>
    <phoneticPr fontId="5" type="noConversion"/>
  </si>
  <si>
    <t>Escherichia coli strain M11957</t>
    <phoneticPr fontId="5" type="noConversion"/>
  </si>
  <si>
    <t>Escherichia coli strain M7424</t>
    <phoneticPr fontId="5" type="noConversion"/>
  </si>
  <si>
    <t>Escherichia coli strain MFDS1006657</t>
    <phoneticPr fontId="5" type="noConversion"/>
  </si>
  <si>
    <t>Escherichia coli strain 2012C-4221</t>
    <phoneticPr fontId="5" type="noConversion"/>
  </si>
  <si>
    <t>Escherichia coli strain 2013C-4225</t>
    <phoneticPr fontId="5" type="noConversion"/>
  </si>
  <si>
    <t>Escherichia coli strain 2015C-3163</t>
    <phoneticPr fontId="5" type="noConversion"/>
  </si>
  <si>
    <t>Escherichia coli strain 2013C-3264</t>
    <phoneticPr fontId="5" type="noConversion"/>
  </si>
  <si>
    <t>Escherichia coli strain 94-3024</t>
    <phoneticPr fontId="5" type="noConversion"/>
  </si>
  <si>
    <t>Escherichia coli strain 2013C-4081</t>
    <phoneticPr fontId="5" type="noConversion"/>
  </si>
  <si>
    <t>Escherichia coli strain SD134209</t>
    <phoneticPr fontId="5" type="noConversion"/>
  </si>
  <si>
    <t>Escherichia coli strain 95JB1</t>
    <phoneticPr fontId="5" type="noConversion"/>
  </si>
  <si>
    <t>Escherichia coli strain 95NR1</t>
    <phoneticPr fontId="5" type="noConversion"/>
  </si>
  <si>
    <t>Escherichia coli strain 00-3076</t>
    <phoneticPr fontId="5" type="noConversion"/>
  </si>
  <si>
    <t>Escherichia coli strain 2013C-3342</t>
    <phoneticPr fontId="5" type="noConversion"/>
  </si>
  <si>
    <t>Escherichia coli strain 2013C-4538</t>
    <phoneticPr fontId="5" type="noConversion"/>
  </si>
  <si>
    <t>Escherichia coli strain 2014C-3050</t>
    <phoneticPr fontId="5" type="noConversion"/>
  </si>
  <si>
    <t>Escherichia coli strain EC20017429</t>
    <phoneticPr fontId="5" type="noConversion"/>
  </si>
  <si>
    <t>Escherichia coli strain 2014C-4423</t>
    <phoneticPr fontId="5" type="noConversion"/>
  </si>
  <si>
    <t>Escherichia coli strain 88-3493</t>
    <phoneticPr fontId="5" type="noConversion"/>
  </si>
  <si>
    <t>Escherichia coli strain 99-3311</t>
    <phoneticPr fontId="5" type="noConversion"/>
  </si>
  <si>
    <t>Escherichia coli strain 2015C-4136CT1</t>
    <phoneticPr fontId="5" type="noConversion"/>
  </si>
  <si>
    <t>Escherichia coli strain 2013C-3033</t>
    <phoneticPr fontId="5" type="noConversion"/>
  </si>
  <si>
    <t>Escherichia coli strain 2014C-3061</t>
    <phoneticPr fontId="5" type="noConversion"/>
  </si>
  <si>
    <t>Escherichia coli O157:H7 strain 17B6-2</t>
    <phoneticPr fontId="5" type="noConversion"/>
  </si>
  <si>
    <t>Escherichia coli O157:H7 strain 2-6-2</t>
    <phoneticPr fontId="5" type="noConversion"/>
  </si>
  <si>
    <t>Escherichia coli strain ERL06-2442</t>
    <phoneticPr fontId="5" type="noConversion"/>
  </si>
  <si>
    <t>Escherichia coli strain ERL06-2497</t>
    <phoneticPr fontId="5" type="noConversion"/>
  </si>
  <si>
    <t>Escherichia coli strain ERL06-2503</t>
    <phoneticPr fontId="5" type="noConversion"/>
  </si>
  <si>
    <t>Escherichia coli strain NZRM4165</t>
    <phoneticPr fontId="5" type="noConversion"/>
  </si>
  <si>
    <t>Escherichia coli strain NZRM4169</t>
    <phoneticPr fontId="5" type="noConversion"/>
  </si>
  <si>
    <t>Escherichia coli strain RM19259</t>
    <phoneticPr fontId="5" type="noConversion"/>
  </si>
  <si>
    <t>Escherichia coli strain 90-3040</t>
    <phoneticPr fontId="5" type="noConversion"/>
  </si>
  <si>
    <t>Escherichia coli strain 89-3156</t>
    <phoneticPr fontId="5" type="noConversion"/>
  </si>
  <si>
    <t>Escherichia coli strain UC4224</t>
    <phoneticPr fontId="5" type="noConversion"/>
  </si>
  <si>
    <t>Escherichia coli strain 2014C-3741</t>
    <phoneticPr fontId="5" type="noConversion"/>
  </si>
  <si>
    <t>Escherichia coli strain SMN152SH1</t>
    <phoneticPr fontId="5" type="noConversion"/>
  </si>
  <si>
    <t>Escherichia coli strain SMN197SH3</t>
    <phoneticPr fontId="5" type="noConversion"/>
  </si>
  <si>
    <t>Escherichia coli strain 2014C-3097</t>
    <phoneticPr fontId="5" type="noConversion"/>
  </si>
  <si>
    <t>Escherichia coli strain 2015C-3905</t>
    <phoneticPr fontId="5" type="noConversion"/>
  </si>
  <si>
    <t>Escherichia coli strain 2014C-3338</t>
  </si>
  <si>
    <t>Escherichia coli strain 2012C-4502</t>
    <phoneticPr fontId="5" type="noConversion"/>
  </si>
  <si>
    <t>Escherichia coli strain 2013C-3513</t>
    <phoneticPr fontId="5" type="noConversion"/>
  </si>
  <si>
    <t>Escherichia coli strain 95-3322</t>
    <phoneticPr fontId="5" type="noConversion"/>
  </si>
  <si>
    <t>Escherichia coli O22:H8 strain 154</t>
    <phoneticPr fontId="5" type="noConversion"/>
  </si>
  <si>
    <t>Escherichia coli strain 2003-3014</t>
    <phoneticPr fontId="5" type="noConversion"/>
  </si>
  <si>
    <t>Escherichia coli strain 2013C-3996</t>
    <phoneticPr fontId="5" type="noConversion"/>
  </si>
  <si>
    <t>Escherichia coli strain 2014C-3057</t>
    <phoneticPr fontId="5" type="noConversion"/>
  </si>
  <si>
    <t>Escherichia coli strain 2014C-3716</t>
    <phoneticPr fontId="5" type="noConversion"/>
  </si>
  <si>
    <t>Escherichia coli strain MBT-5</t>
    <phoneticPr fontId="5" type="noConversion"/>
  </si>
  <si>
    <t>Escherichia coli strain 2013C-4974</t>
    <phoneticPr fontId="5" type="noConversion"/>
  </si>
  <si>
    <t>Escherichia coli strain 377323_2f</t>
    <phoneticPr fontId="5" type="noConversion"/>
  </si>
  <si>
    <t>Escherichia coli strain 2013C-3252</t>
    <phoneticPr fontId="5" type="noConversion"/>
  </si>
  <si>
    <t>Escherichia coli strain 2013C-4187</t>
    <phoneticPr fontId="5" type="noConversion"/>
  </si>
  <si>
    <t>Escherichia coli strain 2014C-3051</t>
    <phoneticPr fontId="5" type="noConversion"/>
  </si>
  <si>
    <t>Escherichia coli strain 2013C-3304</t>
    <phoneticPr fontId="5" type="noConversion"/>
  </si>
  <si>
    <t>Escherichia coli strain 2013C-4282</t>
    <phoneticPr fontId="5" type="noConversion"/>
  </si>
  <si>
    <t>Escherichia coli strain 2011C-3911</t>
    <phoneticPr fontId="5" type="noConversion"/>
  </si>
  <si>
    <t>Escherichia coli O85:H1 strain 03-3638</t>
    <phoneticPr fontId="5" type="noConversion"/>
  </si>
  <si>
    <t>Escherichia coli strain 2012EL-2448</t>
    <phoneticPr fontId="5" type="noConversion"/>
  </si>
  <si>
    <t>Escherichia coli strain RM10740</t>
    <phoneticPr fontId="5" type="noConversion"/>
  </si>
  <si>
    <t>Escherichia coli strain RM13322</t>
    <phoneticPr fontId="5" type="noConversion"/>
  </si>
  <si>
    <t>Escherichia coli strain RM13745</t>
    <phoneticPr fontId="5" type="noConversion"/>
  </si>
  <si>
    <t>Escherichia coli strain RM13752</t>
    <phoneticPr fontId="5" type="noConversion"/>
  </si>
  <si>
    <t>Escherichia coli strain RM9088</t>
    <phoneticPr fontId="5" type="noConversion"/>
  </si>
  <si>
    <t>Escherichia coli strain RM9245</t>
    <phoneticPr fontId="5" type="noConversion"/>
  </si>
  <si>
    <t>Escherichia coli strain RM9387</t>
    <phoneticPr fontId="5" type="noConversion"/>
  </si>
  <si>
    <t>Escherichia coli strain S19-141</t>
    <phoneticPr fontId="5" type="noConversion"/>
  </si>
  <si>
    <t>Escherichia coli strain SJ7</t>
    <phoneticPr fontId="5" type="noConversion"/>
  </si>
  <si>
    <t>Escherichia coli JE86-ST02</t>
    <phoneticPr fontId="5" type="noConversion"/>
  </si>
  <si>
    <t>Escherichia coli JE86-ST05</t>
    <phoneticPr fontId="5" type="noConversion"/>
  </si>
  <si>
    <t>Escherichia coli O104:H4 str. 2009EL-2050</t>
    <phoneticPr fontId="5" type="noConversion"/>
  </si>
  <si>
    <t>Escherichia coli O104:H4 str. 2009EL-2071</t>
    <phoneticPr fontId="5" type="noConversion"/>
  </si>
  <si>
    <t>Escherichia coli O104:H4 str. 2011C-3493</t>
    <phoneticPr fontId="5" type="noConversion"/>
  </si>
  <si>
    <t>Escherichia coli strain 1162C</t>
    <phoneticPr fontId="5" type="noConversion"/>
  </si>
  <si>
    <t>Escherichia coli strain 1162invT2</t>
    <phoneticPr fontId="5" type="noConversion"/>
  </si>
  <si>
    <t>Escherichia coli strain 1162T7</t>
    <phoneticPr fontId="5" type="noConversion"/>
  </si>
  <si>
    <t>Escherichia coli strain 118UI</t>
    <phoneticPr fontId="5" type="noConversion"/>
  </si>
  <si>
    <t>Escherichia coli strain UPEC129</t>
    <phoneticPr fontId="5" type="noConversion"/>
  </si>
  <si>
    <t>Escherichia coli strain UPEC132</t>
    <phoneticPr fontId="5" type="noConversion"/>
  </si>
  <si>
    <t>Escherichia coli strain 18070201</t>
    <phoneticPr fontId="5" type="noConversion"/>
  </si>
  <si>
    <t>Escherichia coli strain UPEC-245U/190328</t>
    <phoneticPr fontId="5" type="noConversion"/>
  </si>
  <si>
    <t>Escherichia coli strain UPEC-455U/190220</t>
    <phoneticPr fontId="5" type="noConversion"/>
  </si>
  <si>
    <t>Escherichia coli 536</t>
    <phoneticPr fontId="5" type="noConversion"/>
  </si>
  <si>
    <t>Escherichia coli strain 779</t>
    <phoneticPr fontId="5" type="noConversion"/>
  </si>
  <si>
    <t>Escherichia coli strain 85.0412</t>
    <phoneticPr fontId="5" type="noConversion"/>
  </si>
  <si>
    <t>Escherichia coli ABU 83972</t>
    <phoneticPr fontId="5" type="noConversion"/>
  </si>
  <si>
    <t>Escherichia coli strain APEC 01</t>
    <phoneticPr fontId="5" type="noConversion"/>
  </si>
  <si>
    <t>Escherichia coli strain BR02-DEC</t>
    <phoneticPr fontId="5" type="noConversion"/>
  </si>
  <si>
    <t>Escherichia coli strain BR03-DEC</t>
    <phoneticPr fontId="5" type="noConversion"/>
  </si>
  <si>
    <t>Escherichia coli strain BR07-DEC</t>
    <phoneticPr fontId="5" type="noConversion"/>
  </si>
  <si>
    <t>Escherichia coli strain BR10-DEC</t>
    <phoneticPr fontId="5" type="noConversion"/>
  </si>
  <si>
    <t>Escherichia coli strain BR12-DEC</t>
    <phoneticPr fontId="5" type="noConversion"/>
  </si>
  <si>
    <t>Escherichia coli strain BR14-DEC</t>
    <phoneticPr fontId="5" type="noConversion"/>
  </si>
  <si>
    <t>Escherichia coli strain BR25-DEC</t>
    <phoneticPr fontId="5" type="noConversion"/>
  </si>
  <si>
    <t>Escherichia coli strain BR29-DEC</t>
    <phoneticPr fontId="5" type="noConversion"/>
  </si>
  <si>
    <t>Escherichia coli strain BR32-DEC</t>
    <phoneticPr fontId="5" type="noConversion"/>
  </si>
  <si>
    <t>Escherichia coli strain BR43-DEC</t>
    <phoneticPr fontId="5" type="noConversion"/>
  </si>
  <si>
    <t>Escherichia coli strain BR64-DEC</t>
    <phoneticPr fontId="5" type="noConversion"/>
  </si>
  <si>
    <t>Escherichia coli CFT073</t>
    <phoneticPr fontId="5" type="noConversion"/>
  </si>
  <si>
    <t>Escherichia coli strain CI5</t>
    <phoneticPr fontId="5" type="noConversion"/>
  </si>
  <si>
    <t>Escherichia coli strain DS566-1</t>
    <phoneticPr fontId="5" type="noConversion"/>
  </si>
  <si>
    <t>Escherichia coli strain DS566-2</t>
    <phoneticPr fontId="5" type="noConversion"/>
  </si>
  <si>
    <t>Escherichia coli strain DS566</t>
    <phoneticPr fontId="5" type="noConversion"/>
  </si>
  <si>
    <t>Escherichia coli strain E24377A</t>
    <phoneticPr fontId="5" type="noConversion"/>
  </si>
  <si>
    <t>Escherichia coli strain EC1</t>
    <phoneticPr fontId="5" type="noConversion"/>
  </si>
  <si>
    <t>Escherichia coli strain EC28</t>
    <phoneticPr fontId="5" type="noConversion"/>
  </si>
  <si>
    <t>Escherichia coli strain Ec394-330266</t>
    <phoneticPr fontId="5" type="noConversion"/>
  </si>
  <si>
    <t>Escherichia coli strain ECO3183</t>
  </si>
  <si>
    <t>Escherichia coli strain EcPF14</t>
    <phoneticPr fontId="5" type="noConversion"/>
  </si>
  <si>
    <t>Escherichia coli strain EcPF15</t>
    <phoneticPr fontId="5" type="noConversion"/>
  </si>
  <si>
    <t>Escherichia coli strain EcPF18</t>
    <phoneticPr fontId="5" type="noConversion"/>
  </si>
  <si>
    <t>Escherichia coli strain EcPF20</t>
    <phoneticPr fontId="5" type="noConversion"/>
  </si>
  <si>
    <t>Escherichia coli strain EcPF40</t>
    <phoneticPr fontId="5" type="noConversion"/>
  </si>
  <si>
    <t>Escherichia coli strain EcPF7</t>
    <phoneticPr fontId="5" type="noConversion"/>
  </si>
  <si>
    <t>Escherichia coli strain EcPNK004</t>
    <phoneticPr fontId="5" type="noConversion"/>
  </si>
  <si>
    <t>Escherichia coli strain FP4</t>
    <phoneticPr fontId="5" type="noConversion"/>
  </si>
  <si>
    <t>Escherichia coli strain GN4554</t>
    <phoneticPr fontId="5" type="noConversion"/>
  </si>
  <si>
    <t>Escherichia coli strain KE21</t>
    <phoneticPr fontId="5" type="noConversion"/>
  </si>
  <si>
    <t>Escherichia coli strain KE26</t>
    <phoneticPr fontId="5" type="noConversion"/>
  </si>
  <si>
    <t>Escherichia coli strain MS7163</t>
    <phoneticPr fontId="5" type="noConversion"/>
  </si>
  <si>
    <t>Escherichia coli NA114</t>
    <phoneticPr fontId="5" type="noConversion"/>
  </si>
  <si>
    <t>Escherichia coli UMN026</t>
    <phoneticPr fontId="5" type="noConversion"/>
  </si>
  <si>
    <t>Escherichia coli ST131 strain EC958</t>
    <phoneticPr fontId="5" type="noConversion"/>
  </si>
  <si>
    <t>Escherichia coli IAI39</t>
    <phoneticPr fontId="5" type="noConversion"/>
  </si>
  <si>
    <t>Escherichia coli strain P4</t>
    <phoneticPr fontId="5" type="noConversion"/>
  </si>
  <si>
    <t>Escherichia coli strain PA45B</t>
    <phoneticPr fontId="5" type="noConversion"/>
  </si>
  <si>
    <t>Escherichia coli str. 'clone D i2'</t>
    <phoneticPr fontId="5" type="noConversion"/>
  </si>
  <si>
    <t>Escherichia coli strain UCS1.1</t>
    <phoneticPr fontId="5" type="noConversion"/>
  </si>
  <si>
    <t>Escherichia coli strain UCS1</t>
    <phoneticPr fontId="5" type="noConversion"/>
  </si>
  <si>
    <t>Escherichia coli strain UTI89-1</t>
    <phoneticPr fontId="5" type="noConversion"/>
  </si>
  <si>
    <t>Escherichia coli strain UTI89-2</t>
    <phoneticPr fontId="5" type="noConversion"/>
  </si>
  <si>
    <t>Escherichia coli strain UTI89-3</t>
    <phoneticPr fontId="5" type="noConversion"/>
  </si>
  <si>
    <t>Escherichia coli UTI89</t>
    <phoneticPr fontId="5" type="noConversion"/>
  </si>
  <si>
    <t>Escherichia coli VR50</t>
    <phoneticPr fontId="5" type="noConversion"/>
  </si>
  <si>
    <t>Escherichia coli strain YP3</t>
    <phoneticPr fontId="5" type="noConversion"/>
  </si>
  <si>
    <t>Escherichia coli SK1144</t>
    <phoneticPr fontId="5" type="noConversion"/>
  </si>
  <si>
    <t>Escherichia coli str. K-12 substr. MG1655</t>
    <phoneticPr fontId="5" type="noConversion"/>
  </si>
  <si>
    <t>Escherichia coli strain PPECC42</t>
    <phoneticPr fontId="5" type="noConversion"/>
  </si>
  <si>
    <t>Escherichia coli strain PU-1</t>
    <phoneticPr fontId="5" type="noConversion"/>
  </si>
  <si>
    <t>Escherichia coli strain ExPEC XM</t>
    <phoneticPr fontId="5" type="noConversion"/>
  </si>
  <si>
    <t>Escherichia coli APEC O78</t>
    <phoneticPr fontId="5" type="noConversion"/>
  </si>
  <si>
    <t>Escherichia coli strain DE17</t>
    <phoneticPr fontId="5" type="noConversion"/>
  </si>
  <si>
    <t>Escherichia coli strain EC052</t>
    <phoneticPr fontId="5" type="noConversion"/>
  </si>
  <si>
    <t>Escherichia coli APEC IMT5155</t>
    <phoneticPr fontId="5" type="noConversion"/>
  </si>
  <si>
    <t>Escherichia coli APEC O1 CP000468</t>
    <phoneticPr fontId="5" type="noConversion"/>
  </si>
  <si>
    <t>Escherichia coli strain APEC81</t>
    <phoneticPr fontId="5" type="noConversion"/>
  </si>
  <si>
    <t>Escherichia coli BL21(DE3)</t>
    <phoneticPr fontId="5" type="noConversion"/>
  </si>
  <si>
    <t>Escherichia coli RS218</t>
    <phoneticPr fontId="5" type="noConversion"/>
  </si>
  <si>
    <t>AIEC</t>
    <phoneticPr fontId="5" type="noConversion"/>
  </si>
  <si>
    <t>APEC</t>
    <phoneticPr fontId="5" type="noConversion"/>
  </si>
  <si>
    <t>EAEC</t>
    <phoneticPr fontId="5" type="noConversion"/>
  </si>
  <si>
    <t>EHEC</t>
    <phoneticPr fontId="5" type="noConversion"/>
  </si>
  <si>
    <t>EHECEAEC</t>
    <phoneticPr fontId="5" type="noConversion"/>
  </si>
  <si>
    <t>EPEC</t>
    <phoneticPr fontId="5" type="noConversion"/>
  </si>
  <si>
    <t>ETEC</t>
    <phoneticPr fontId="5" type="noConversion"/>
  </si>
  <si>
    <t>MPEC</t>
    <phoneticPr fontId="5" type="noConversion"/>
  </si>
  <si>
    <t>NMEC</t>
    <phoneticPr fontId="5" type="noConversion"/>
  </si>
  <si>
    <t>STEC</t>
    <phoneticPr fontId="5" type="noConversion"/>
  </si>
  <si>
    <t>StxEAEC</t>
    <phoneticPr fontId="5" type="noConversion"/>
  </si>
  <si>
    <t>UPEC</t>
    <phoneticPr fontId="5" type="noConversion"/>
  </si>
  <si>
    <t>DAEC</t>
    <phoneticPr fontId="5" type="noConversion"/>
  </si>
  <si>
    <t>porcine ExPEC</t>
    <phoneticPr fontId="5" type="noConversion"/>
  </si>
  <si>
    <t>O159</t>
    <phoneticPr fontId="5" type="noConversion"/>
  </si>
  <si>
    <t>O78</t>
    <phoneticPr fontId="5" type="noConversion"/>
  </si>
  <si>
    <t>ogN1</t>
    <phoneticPr fontId="5" type="noConversion"/>
  </si>
  <si>
    <t>O7</t>
    <phoneticPr fontId="5" type="noConversion"/>
  </si>
  <si>
    <t>B2</t>
    <phoneticPr fontId="5" type="noConversion"/>
  </si>
  <si>
    <t>B1</t>
    <phoneticPr fontId="5" type="noConversion"/>
  </si>
  <si>
    <t>C</t>
    <phoneticPr fontId="5" type="noConversion"/>
  </si>
  <si>
    <t>F</t>
    <phoneticPr fontId="5" type="noConversion"/>
  </si>
  <si>
    <t>G</t>
    <phoneticPr fontId="5" type="noConversion"/>
  </si>
  <si>
    <t>A</t>
    <phoneticPr fontId="5" type="noConversion"/>
  </si>
  <si>
    <t>D</t>
    <phoneticPr fontId="5" type="noConversion"/>
  </si>
  <si>
    <t>E</t>
    <phoneticPr fontId="5" type="noConversion"/>
  </si>
  <si>
    <t>cladeI</t>
    <phoneticPr fontId="5" type="noConversion"/>
  </si>
  <si>
    <t>131</t>
  </si>
  <si>
    <t>135</t>
  </si>
  <si>
    <t>643</t>
  </si>
  <si>
    <t>95</t>
  </si>
  <si>
    <t>-</t>
  </si>
  <si>
    <t>88</t>
  </si>
  <si>
    <t>457</t>
  </si>
  <si>
    <t>117</t>
  </si>
  <si>
    <t>8578</t>
  </si>
  <si>
    <t>1485</t>
  </si>
  <si>
    <t>223</t>
  </si>
  <si>
    <t>93</t>
  </si>
  <si>
    <t>678</t>
  </si>
  <si>
    <t>414</t>
  </si>
  <si>
    <t>38</t>
  </si>
  <si>
    <t>11</t>
  </si>
  <si>
    <t>16</t>
  </si>
  <si>
    <t>21</t>
  </si>
  <si>
    <t>17</t>
  </si>
  <si>
    <t>4017</t>
  </si>
  <si>
    <t>381</t>
  </si>
  <si>
    <t>15</t>
  </si>
  <si>
    <t>335</t>
  </si>
  <si>
    <t>173</t>
  </si>
  <si>
    <t>297</t>
  </si>
  <si>
    <t>443</t>
  </si>
  <si>
    <t>10</t>
  </si>
  <si>
    <t>11231</t>
  </si>
  <si>
    <t>6160</t>
  </si>
  <si>
    <t>94</t>
  </si>
  <si>
    <t>1201</t>
  </si>
  <si>
    <t>517</t>
  </si>
  <si>
    <t>48</t>
  </si>
  <si>
    <t>1564</t>
  </si>
  <si>
    <t>5305</t>
  </si>
  <si>
    <t>7256</t>
  </si>
  <si>
    <t>4</t>
  </si>
  <si>
    <t>423</t>
  </si>
  <si>
    <t>1132</t>
  </si>
  <si>
    <t>1312</t>
  </si>
  <si>
    <t>4121</t>
  </si>
  <si>
    <t>58</t>
  </si>
  <si>
    <t>182</t>
  </si>
  <si>
    <t>155</t>
  </si>
  <si>
    <t>2354</t>
  </si>
  <si>
    <t>12338</t>
  </si>
  <si>
    <t>410</t>
  </si>
  <si>
    <t>100</t>
  </si>
  <si>
    <t>2368</t>
  </si>
  <si>
    <t>6402</t>
  </si>
  <si>
    <t>69</t>
  </si>
  <si>
    <t>416</t>
  </si>
  <si>
    <t>62</t>
  </si>
  <si>
    <t>162</t>
  </si>
  <si>
    <t>2602</t>
  </si>
  <si>
    <t>329</t>
  </si>
  <si>
    <t>33</t>
  </si>
  <si>
    <t>655</t>
  </si>
  <si>
    <t>29</t>
  </si>
  <si>
    <t>2836</t>
  </si>
  <si>
    <t>442</t>
  </si>
  <si>
    <t>540</t>
  </si>
  <si>
    <t>3693</t>
  </si>
  <si>
    <t>1611</t>
  </si>
  <si>
    <t>710</t>
  </si>
  <si>
    <t>3630</t>
  </si>
  <si>
    <t>3057</t>
  </si>
  <si>
    <t>718</t>
  </si>
  <si>
    <t>847</t>
  </si>
  <si>
    <t>205</t>
  </si>
  <si>
    <t>1</t>
  </si>
  <si>
    <t>7616</t>
  </si>
  <si>
    <t>5350</t>
  </si>
  <si>
    <t>723</t>
  </si>
  <si>
    <t>343</t>
  </si>
  <si>
    <t>672</t>
  </si>
  <si>
    <t>294</t>
  </si>
  <si>
    <t>3018</t>
  </si>
  <si>
    <t>32</t>
  </si>
  <si>
    <t>722</t>
  </si>
  <si>
    <t>300</t>
  </si>
  <si>
    <t>660</t>
  </si>
  <si>
    <t>677</t>
  </si>
  <si>
    <t>661</t>
  </si>
  <si>
    <t>13</t>
  </si>
  <si>
    <t>659</t>
  </si>
  <si>
    <t>657</t>
  </si>
  <si>
    <t>658</t>
  </si>
  <si>
    <t>646</t>
  </si>
  <si>
    <t>342</t>
  </si>
  <si>
    <t>583</t>
  </si>
  <si>
    <t>7083</t>
  </si>
  <si>
    <t>1727</t>
  </si>
  <si>
    <t>706</t>
  </si>
  <si>
    <t>641</t>
  </si>
  <si>
    <t>2217</t>
  </si>
  <si>
    <t>2773</t>
  </si>
  <si>
    <t>3570</t>
  </si>
  <si>
    <t>10522</t>
  </si>
  <si>
    <t>405</t>
  </si>
  <si>
    <t>295</t>
  </si>
  <si>
    <t>1193</t>
  </si>
  <si>
    <t>127</t>
  </si>
  <si>
    <t>101</t>
  </si>
  <si>
    <t>73</t>
  </si>
  <si>
    <t>167</t>
  </si>
  <si>
    <t>2179</t>
  </si>
  <si>
    <t>2509</t>
  </si>
  <si>
    <t>224</t>
  </si>
  <si>
    <t>617</t>
  </si>
  <si>
    <t>5082</t>
  </si>
  <si>
    <t>453</t>
  </si>
  <si>
    <t>429</t>
  </si>
  <si>
    <t>394</t>
  </si>
  <si>
    <t>2279</t>
  </si>
  <si>
    <t>393</t>
  </si>
  <si>
    <t>12</t>
  </si>
  <si>
    <t>4713</t>
  </si>
  <si>
    <t>597</t>
  </si>
  <si>
    <t>-</t>
    <phoneticPr fontId="5" type="noConversion"/>
  </si>
  <si>
    <t>Sequence</t>
    <phoneticPr fontId="5" type="noConversion"/>
  </si>
  <si>
    <t>CP104721.1</t>
    <phoneticPr fontId="5" type="noConversion"/>
  </si>
  <si>
    <t>CP051659.1</t>
    <phoneticPr fontId="5" type="noConversion"/>
  </si>
  <si>
    <t>CP051663.1</t>
    <phoneticPr fontId="5" type="noConversion"/>
  </si>
  <si>
    <t>CP051661.1</t>
    <phoneticPr fontId="5" type="noConversion"/>
  </si>
  <si>
    <t>CP028304.1</t>
    <phoneticPr fontId="5" type="noConversion"/>
  </si>
  <si>
    <t>CP056114.1</t>
    <phoneticPr fontId="5" type="noConversion"/>
  </si>
  <si>
    <t>CP054219.1</t>
    <phoneticPr fontId="5" type="noConversion"/>
  </si>
  <si>
    <t>CP054232.1</t>
    <phoneticPr fontId="5" type="noConversion"/>
  </si>
  <si>
    <t>JAPVBX010000001.1</t>
    <phoneticPr fontId="5" type="noConversion"/>
  </si>
  <si>
    <t>JAPVBU010000001.1</t>
    <phoneticPr fontId="5" type="noConversion"/>
  </si>
  <si>
    <t>CP054230.1</t>
    <phoneticPr fontId="5" type="noConversion"/>
  </si>
  <si>
    <t>CP091026.1</t>
    <phoneticPr fontId="5" type="noConversion"/>
  </si>
  <si>
    <t>CP011018.1</t>
    <phoneticPr fontId="5" type="noConversion"/>
  </si>
  <si>
    <t>CP015240.1</t>
    <phoneticPr fontId="5" type="noConversion"/>
  </si>
  <si>
    <t>CP032066.1</t>
    <phoneticPr fontId="5" type="noConversion"/>
  </si>
  <si>
    <t>CP035320.1</t>
  </si>
  <si>
    <t>CP097213.1</t>
    <phoneticPr fontId="5" type="noConversion"/>
  </si>
  <si>
    <t>CP091022.1</t>
    <phoneticPr fontId="5" type="noConversion"/>
  </si>
  <si>
    <t>CP075663.1</t>
    <phoneticPr fontId="5" type="noConversion"/>
  </si>
  <si>
    <t>CP075652.1</t>
    <phoneticPr fontId="5" type="noConversion"/>
  </si>
  <si>
    <t>CP075665.1</t>
    <phoneticPr fontId="5" type="noConversion"/>
  </si>
  <si>
    <t>CP027586.1</t>
    <phoneticPr fontId="5" type="noConversion"/>
  </si>
  <si>
    <t>CP075640.1</t>
    <phoneticPr fontId="5" type="noConversion"/>
  </si>
  <si>
    <t>CP035879.1</t>
    <phoneticPr fontId="5" type="noConversion"/>
  </si>
  <si>
    <t>CP071441.1</t>
    <phoneticPr fontId="5" type="noConversion"/>
  </si>
  <si>
    <t>CP035884.1</t>
    <phoneticPr fontId="5" type="noConversion"/>
  </si>
  <si>
    <t>CP041437.1</t>
    <phoneticPr fontId="5" type="noConversion"/>
  </si>
  <si>
    <t>CP091044.1</t>
    <phoneticPr fontId="5" type="noConversion"/>
  </si>
  <si>
    <t>CP091024.1</t>
    <phoneticPr fontId="5" type="noConversion"/>
  </si>
  <si>
    <t>CP027373.1</t>
    <phoneticPr fontId="5" type="noConversion"/>
  </si>
  <si>
    <t>AP022811.1</t>
    <phoneticPr fontId="5" type="noConversion"/>
  </si>
  <si>
    <t>AP022815.1</t>
    <phoneticPr fontId="5" type="noConversion"/>
  </si>
  <si>
    <t>CP097716.1</t>
    <phoneticPr fontId="5" type="noConversion"/>
  </si>
  <si>
    <t>CP049101.1</t>
    <phoneticPr fontId="5" type="noConversion"/>
  </si>
  <si>
    <t>NC_011993.1</t>
    <phoneticPr fontId="5" type="noConversion"/>
  </si>
  <si>
    <t>CP035865.1</t>
    <phoneticPr fontId="5" type="noConversion"/>
  </si>
  <si>
    <t>CP013048.1</t>
    <phoneticPr fontId="5" type="noConversion"/>
  </si>
  <si>
    <t>CP010315.1</t>
    <phoneticPr fontId="5" type="noConversion"/>
  </si>
  <si>
    <t>CP035819.1</t>
    <phoneticPr fontId="5" type="noConversion"/>
  </si>
  <si>
    <t>CP035832.1</t>
    <phoneticPr fontId="5" type="noConversion"/>
  </si>
  <si>
    <t>CP024278.1</t>
    <phoneticPr fontId="5" type="noConversion"/>
  </si>
  <si>
    <t>CP004009.1</t>
    <phoneticPr fontId="5" type="noConversion"/>
  </si>
  <si>
    <t>CP027579.1</t>
    <phoneticPr fontId="5" type="noConversion"/>
  </si>
  <si>
    <t>CP035860.1</t>
    <phoneticPr fontId="5" type="noConversion"/>
  </si>
  <si>
    <t>CP049839.1</t>
    <phoneticPr fontId="5" type="noConversion"/>
  </si>
  <si>
    <t>CP092533.1</t>
    <phoneticPr fontId="5" type="noConversion"/>
  </si>
  <si>
    <t>CP092532.1</t>
    <phoneticPr fontId="5" type="noConversion"/>
  </si>
  <si>
    <t>CP092534.1</t>
    <phoneticPr fontId="5" type="noConversion"/>
  </si>
  <si>
    <t>CP054214.1</t>
    <phoneticPr fontId="5" type="noConversion"/>
  </si>
  <si>
    <t>CP027546.1</t>
    <phoneticPr fontId="5" type="noConversion"/>
  </si>
  <si>
    <t>CP027338.1</t>
    <phoneticPr fontId="5" type="noConversion"/>
  </si>
  <si>
    <t>CP009166.1</t>
    <phoneticPr fontId="5" type="noConversion"/>
  </si>
  <si>
    <t>CP001509.3</t>
    <phoneticPr fontId="5" type="noConversion"/>
  </si>
  <si>
    <t>CP073589.1</t>
    <phoneticPr fontId="5" type="noConversion"/>
  </si>
  <si>
    <t>CP122448.1</t>
    <phoneticPr fontId="5" type="noConversion"/>
  </si>
  <si>
    <t>CP041627.1</t>
    <phoneticPr fontId="5" type="noConversion"/>
  </si>
  <si>
    <t>CP035874.1</t>
    <phoneticPr fontId="5" type="noConversion"/>
  </si>
  <si>
    <t>CM007915.1</t>
    <phoneticPr fontId="5" type="noConversion"/>
  </si>
  <si>
    <t>CP017844.1</t>
    <phoneticPr fontId="5" type="noConversion"/>
  </si>
  <si>
    <t>CP027442.1</t>
    <phoneticPr fontId="5" type="noConversion"/>
  </si>
  <si>
    <t>CP039404.1</t>
    <phoneticPr fontId="5" type="noConversion"/>
  </si>
  <si>
    <t>CP027587.1</t>
    <phoneticPr fontId="5" type="noConversion"/>
  </si>
  <si>
    <t>NC_013941.1</t>
    <phoneticPr fontId="5" type="noConversion"/>
  </si>
  <si>
    <t>NC_017656.1</t>
    <phoneticPr fontId="5" type="noConversion"/>
  </si>
  <si>
    <t>CP015241.1</t>
    <phoneticPr fontId="5" type="noConversion"/>
  </si>
  <si>
    <t>CP026723.1</t>
    <phoneticPr fontId="5" type="noConversion"/>
  </si>
  <si>
    <t>CP071522.1</t>
    <phoneticPr fontId="5" type="noConversion"/>
  </si>
  <si>
    <t>CP040456.1</t>
    <phoneticPr fontId="5" type="noConversion"/>
  </si>
  <si>
    <t>CP072687.1</t>
  </si>
  <si>
    <t>CP026853.1</t>
    <phoneticPr fontId="5" type="noConversion"/>
  </si>
  <si>
    <t>CP101302.1</t>
    <phoneticPr fontId="5" type="noConversion"/>
  </si>
  <si>
    <t>CP027388.1</t>
    <phoneticPr fontId="5" type="noConversion"/>
  </si>
  <si>
    <t>CP044315.1</t>
    <phoneticPr fontId="5" type="noConversion"/>
  </si>
  <si>
    <t>CP044312.1</t>
    <phoneticPr fontId="5" type="noConversion"/>
  </si>
  <si>
    <t>CP044311.1</t>
    <phoneticPr fontId="5" type="noConversion"/>
  </si>
  <si>
    <t>CP076259.1</t>
    <phoneticPr fontId="5" type="noConversion"/>
  </si>
  <si>
    <t>NC_017626.1</t>
    <phoneticPr fontId="5" type="noConversion"/>
  </si>
  <si>
    <t>CP076270.1</t>
    <phoneticPr fontId="5" type="noConversion"/>
  </si>
  <si>
    <t>CP025849.1</t>
    <phoneticPr fontId="5" type="noConversion"/>
  </si>
  <si>
    <t>CP025328.1</t>
    <phoneticPr fontId="5" type="noConversion"/>
  </si>
  <si>
    <t>CP021288.1</t>
    <phoneticPr fontId="5" type="noConversion"/>
  </si>
  <si>
    <t>CP042246.1</t>
    <phoneticPr fontId="5" type="noConversion"/>
  </si>
  <si>
    <t>LR740776.1</t>
    <phoneticPr fontId="5" type="noConversion"/>
  </si>
  <si>
    <t>CP042250.1</t>
    <phoneticPr fontId="5" type="noConversion"/>
  </si>
  <si>
    <t>CP045206.1</t>
    <phoneticPr fontId="5" type="noConversion"/>
  </si>
  <si>
    <t>CP005930.1</t>
    <phoneticPr fontId="5" type="noConversion"/>
  </si>
  <si>
    <t>LR740758.1</t>
    <phoneticPr fontId="5" type="noConversion"/>
  </si>
  <si>
    <t>AP018808.1</t>
    <phoneticPr fontId="5" type="noConversion"/>
  </si>
  <si>
    <t>NC_013361.1</t>
    <phoneticPr fontId="5" type="noConversion"/>
  </si>
  <si>
    <t>CP110097.1</t>
    <phoneticPr fontId="5" type="noConversion"/>
  </si>
  <si>
    <t>CP027331.1</t>
    <phoneticPr fontId="5" type="noConversion"/>
  </si>
  <si>
    <t>CP037943.1</t>
    <phoneticPr fontId="5" type="noConversion"/>
  </si>
  <si>
    <t>CP037945.1</t>
    <phoneticPr fontId="5" type="noConversion"/>
  </si>
  <si>
    <t>CP037941.1</t>
    <phoneticPr fontId="5" type="noConversion"/>
  </si>
  <si>
    <t>CP101292.1</t>
    <phoneticPr fontId="5" type="noConversion"/>
  </si>
  <si>
    <t>CP027387.1</t>
    <phoneticPr fontId="5" type="noConversion"/>
  </si>
  <si>
    <t>CP025851.1</t>
    <phoneticPr fontId="5" type="noConversion"/>
  </si>
  <si>
    <t>CP027851.1</t>
  </si>
  <si>
    <t>MIPU01000002.1</t>
    <phoneticPr fontId="5" type="noConversion"/>
  </si>
  <si>
    <t>HG941718.1</t>
    <phoneticPr fontId="5" type="noConversion"/>
  </si>
  <si>
    <t>AP018784.1</t>
    <phoneticPr fontId="5" type="noConversion"/>
  </si>
  <si>
    <t>CP035870.1</t>
    <phoneticPr fontId="5" type="noConversion"/>
  </si>
  <si>
    <t>CP028308.1</t>
    <phoneticPr fontId="5" type="noConversion"/>
  </si>
  <si>
    <t>CP027461.1</t>
    <phoneticPr fontId="5" type="noConversion"/>
  </si>
  <si>
    <t>CP076262.1</t>
    <phoneticPr fontId="5" type="noConversion"/>
  </si>
  <si>
    <t>NC_008563.1</t>
    <phoneticPr fontId="5" type="noConversion"/>
  </si>
  <si>
    <t>CP000468.1</t>
    <phoneticPr fontId="5" type="noConversion"/>
  </si>
  <si>
    <t>CP007275.1</t>
    <phoneticPr fontId="5" type="noConversion"/>
  </si>
  <si>
    <t>CP092531.1</t>
  </si>
  <si>
    <t>CP007149.1</t>
    <phoneticPr fontId="5" type="noConversion"/>
  </si>
  <si>
    <t>CP038859.1</t>
    <phoneticPr fontId="5" type="noConversion"/>
  </si>
  <si>
    <t>CP027555.1</t>
    <phoneticPr fontId="5" type="noConversion"/>
  </si>
  <si>
    <t>CP027440.1</t>
    <phoneticPr fontId="5" type="noConversion"/>
  </si>
  <si>
    <t>CP027452.1</t>
    <phoneticPr fontId="5" type="noConversion"/>
  </si>
  <si>
    <t>CP027449.1</t>
    <phoneticPr fontId="5" type="noConversion"/>
  </si>
  <si>
    <t>CP027371.1</t>
    <phoneticPr fontId="5" type="noConversion"/>
  </si>
  <si>
    <t>CP096976.1</t>
    <phoneticPr fontId="5" type="noConversion"/>
  </si>
  <si>
    <t>CP024618.1</t>
    <phoneticPr fontId="5" type="noConversion"/>
  </si>
  <si>
    <t>CP024056.1</t>
    <phoneticPr fontId="5" type="noConversion"/>
  </si>
  <si>
    <t>CP027366.1</t>
    <phoneticPr fontId="5" type="noConversion"/>
  </si>
  <si>
    <t>CP104472.1</t>
    <phoneticPr fontId="5" type="noConversion"/>
  </si>
  <si>
    <t>CP027459.1</t>
    <phoneticPr fontId="5" type="noConversion"/>
  </si>
  <si>
    <t>CP054227.1</t>
    <phoneticPr fontId="5" type="noConversion"/>
  </si>
  <si>
    <t>CP061339.1</t>
    <phoneticPr fontId="5" type="noConversion"/>
  </si>
  <si>
    <t>CP061337.1</t>
    <phoneticPr fontId="5" type="noConversion"/>
  </si>
  <si>
    <t>CP063153.1</t>
    <phoneticPr fontId="5" type="noConversion"/>
  </si>
  <si>
    <t>AKVX01000001.1</t>
    <phoneticPr fontId="5" type="noConversion"/>
  </si>
  <si>
    <t>CP024269.1</t>
    <phoneticPr fontId="5" type="noConversion"/>
  </si>
  <si>
    <t>CP024273.1</t>
    <phoneticPr fontId="5" type="noConversion"/>
  </si>
  <si>
    <t>CP013663.1</t>
    <phoneticPr fontId="5" type="noConversion"/>
  </si>
  <si>
    <t>CP067426.1</t>
    <phoneticPr fontId="5" type="noConversion"/>
  </si>
  <si>
    <t>CP035817.1</t>
    <phoneticPr fontId="5" type="noConversion"/>
  </si>
  <si>
    <t>CP023644.1</t>
    <phoneticPr fontId="5" type="noConversion"/>
  </si>
  <si>
    <t>CP032515.1</t>
    <phoneticPr fontId="5" type="noConversion"/>
  </si>
  <si>
    <t>CP058574.1</t>
    <phoneticPr fontId="5" type="noConversion"/>
  </si>
  <si>
    <t>CP071439.1</t>
    <phoneticPr fontId="5" type="noConversion"/>
  </si>
  <si>
    <t>CP041425.1</t>
    <phoneticPr fontId="5" type="noConversion"/>
  </si>
  <si>
    <t>CP018250.1</t>
    <phoneticPr fontId="5" type="noConversion"/>
  </si>
  <si>
    <t>CP018243.1</t>
    <phoneticPr fontId="5" type="noConversion"/>
  </si>
  <si>
    <t>CP028590.1</t>
    <phoneticPr fontId="5" type="noConversion"/>
  </si>
  <si>
    <t>CP018237.1</t>
    <phoneticPr fontId="5" type="noConversion"/>
  </si>
  <si>
    <t>CP018239.1</t>
    <phoneticPr fontId="5" type="noConversion"/>
  </si>
  <si>
    <t>CP018241.1</t>
    <phoneticPr fontId="5" type="noConversion"/>
  </si>
  <si>
    <t>CP018245.1</t>
    <phoneticPr fontId="5" type="noConversion"/>
  </si>
  <si>
    <t>CP018252.2</t>
    <phoneticPr fontId="5" type="noConversion"/>
  </si>
  <si>
    <t>NC_011353.1</t>
    <phoneticPr fontId="5" type="noConversion"/>
  </si>
  <si>
    <t>NC_002655.2</t>
    <phoneticPr fontId="5" type="noConversion"/>
  </si>
  <si>
    <t>NC_002695.2</t>
    <phoneticPr fontId="5" type="noConversion"/>
  </si>
  <si>
    <t>CM000662.1</t>
    <phoneticPr fontId="5" type="noConversion"/>
  </si>
  <si>
    <t>NC_017906.1</t>
    <phoneticPr fontId="5" type="noConversion"/>
  </si>
  <si>
    <t>CP015832.1</t>
    <phoneticPr fontId="5" type="noConversion"/>
  </si>
  <si>
    <t>CP032811.1</t>
    <phoneticPr fontId="5" type="noConversion"/>
  </si>
  <si>
    <t>CP032803.1</t>
    <phoneticPr fontId="5" type="noConversion"/>
  </si>
  <si>
    <t>CP038414.1</t>
    <phoneticPr fontId="5" type="noConversion"/>
  </si>
  <si>
    <t>CP038419.1</t>
    <phoneticPr fontId="5" type="noConversion"/>
  </si>
  <si>
    <t>CP032808.1</t>
    <phoneticPr fontId="5" type="noConversion"/>
  </si>
  <si>
    <t>CP032801.1</t>
    <phoneticPr fontId="5" type="noConversion"/>
  </si>
  <si>
    <t>CP032797.1</t>
    <phoneticPr fontId="5" type="noConversion"/>
  </si>
  <si>
    <t>CP032795.1</t>
    <phoneticPr fontId="5" type="noConversion"/>
  </si>
  <si>
    <t>CP032791.1</t>
    <phoneticPr fontId="5" type="noConversion"/>
  </si>
  <si>
    <t>CP032789.1</t>
    <phoneticPr fontId="5" type="noConversion"/>
  </si>
  <si>
    <t>CP046527.1</t>
    <phoneticPr fontId="5" type="noConversion"/>
  </si>
  <si>
    <t>CP027548.1</t>
    <phoneticPr fontId="5" type="noConversion"/>
  </si>
  <si>
    <t>CP025892.1</t>
    <phoneticPr fontId="5" type="noConversion"/>
  </si>
  <si>
    <t>CP035812.1</t>
    <phoneticPr fontId="5" type="noConversion"/>
  </si>
  <si>
    <t>AGTD01000001.1</t>
    <phoneticPr fontId="5" type="noConversion"/>
  </si>
  <si>
    <t>CP027323.1</t>
    <phoneticPr fontId="5" type="noConversion"/>
  </si>
  <si>
    <t>CP027550.1</t>
    <phoneticPr fontId="5" type="noConversion"/>
  </si>
  <si>
    <t>CP101310.1</t>
    <phoneticPr fontId="5" type="noConversion"/>
  </si>
  <si>
    <t>CP049845.1</t>
    <phoneticPr fontId="5" type="noConversion"/>
  </si>
  <si>
    <t>CP062203.1</t>
    <phoneticPr fontId="5" type="noConversion"/>
  </si>
  <si>
    <t>CP027457.1</t>
    <phoneticPr fontId="5" type="noConversion"/>
  </si>
  <si>
    <t>CP013662.1</t>
    <phoneticPr fontId="5" type="noConversion"/>
  </si>
  <si>
    <t>CP027462.1</t>
    <phoneticPr fontId="5" type="noConversion"/>
  </si>
  <si>
    <t>CP011134.1</t>
    <phoneticPr fontId="5" type="noConversion"/>
  </si>
  <si>
    <t>CP025903.1</t>
    <phoneticPr fontId="5" type="noConversion"/>
  </si>
  <si>
    <t>CP035822.1</t>
    <phoneticPr fontId="5" type="noConversion"/>
  </si>
  <si>
    <t>CP025856.1</t>
    <phoneticPr fontId="5" type="noConversion"/>
  </si>
  <si>
    <t>NC_011601.1</t>
    <phoneticPr fontId="5" type="noConversion"/>
  </si>
  <si>
    <t>CP101305.1</t>
    <phoneticPr fontId="5" type="noConversion"/>
  </si>
  <si>
    <t>CP027435.1</t>
    <phoneticPr fontId="5" type="noConversion"/>
  </si>
  <si>
    <t>CP027351.1</t>
    <phoneticPr fontId="5" type="noConversion"/>
  </si>
  <si>
    <t>CP027454.1</t>
    <phoneticPr fontId="5" type="noConversion"/>
  </si>
  <si>
    <t>CP043821.1</t>
    <phoneticPr fontId="5" type="noConversion"/>
  </si>
  <si>
    <t>CM003707.1</t>
    <phoneticPr fontId="5" type="noConversion"/>
  </si>
  <si>
    <t>CP071711.1</t>
    <phoneticPr fontId="5" type="noConversion"/>
  </si>
  <si>
    <t>CP027582.1</t>
    <phoneticPr fontId="5" type="noConversion"/>
  </si>
  <si>
    <t>CP027472.1</t>
    <phoneticPr fontId="5" type="noConversion"/>
  </si>
  <si>
    <t>CP027552.1</t>
    <phoneticPr fontId="5" type="noConversion"/>
  </si>
  <si>
    <t>CP027766.1</t>
    <phoneticPr fontId="5" type="noConversion"/>
  </si>
  <si>
    <t>CP025920.1</t>
    <phoneticPr fontId="5" type="noConversion"/>
  </si>
  <si>
    <t>CP025916.1</t>
    <phoneticPr fontId="5" type="noConversion"/>
  </si>
  <si>
    <t>CP025910.1</t>
    <phoneticPr fontId="5" type="noConversion"/>
  </si>
  <si>
    <t>CP023346.1</t>
    <phoneticPr fontId="5" type="noConversion"/>
  </si>
  <si>
    <t>CP025862.1</t>
    <phoneticPr fontId="5" type="noConversion"/>
  </si>
  <si>
    <t>CP035841.1</t>
    <phoneticPr fontId="5" type="noConversion"/>
  </si>
  <si>
    <t>CP035882.1</t>
    <phoneticPr fontId="5" type="noConversion"/>
  </si>
  <si>
    <t>CP045209.1</t>
    <phoneticPr fontId="5" type="noConversion"/>
  </si>
  <si>
    <t>CP027584.1</t>
    <phoneticPr fontId="5" type="noConversion"/>
  </si>
  <si>
    <t>CP044314.1</t>
    <phoneticPr fontId="5" type="noConversion"/>
  </si>
  <si>
    <t>CP076282.1</t>
    <phoneticPr fontId="5" type="noConversion"/>
  </si>
  <si>
    <t>CP035751.1</t>
    <phoneticPr fontId="5" type="noConversion"/>
  </si>
  <si>
    <t>AP018796.1</t>
    <phoneticPr fontId="5" type="noConversion"/>
  </si>
  <si>
    <t>AP018802.1</t>
    <phoneticPr fontId="5" type="noConversion"/>
  </si>
  <si>
    <t>NC_013364.1</t>
    <phoneticPr fontId="5" type="noConversion"/>
  </si>
  <si>
    <t>AP019761.1</t>
    <phoneticPr fontId="5" type="noConversion"/>
  </si>
  <si>
    <t>CP027380.1</t>
    <phoneticPr fontId="5" type="noConversion"/>
  </si>
  <si>
    <t>CP027573.1</t>
    <phoneticPr fontId="5" type="noConversion"/>
  </si>
  <si>
    <t>CP029692.1</t>
    <phoneticPr fontId="5" type="noConversion"/>
  </si>
  <si>
    <t>CP021335.1</t>
    <phoneticPr fontId="5" type="noConversion"/>
  </si>
  <si>
    <t>CP021339.1</t>
    <phoneticPr fontId="5" type="noConversion"/>
  </si>
  <si>
    <t>CP042298.1</t>
    <phoneticPr fontId="5" type="noConversion"/>
  </si>
  <si>
    <t>CP076274.1</t>
    <phoneticPr fontId="5" type="noConversion"/>
  </si>
  <si>
    <t>AP027217.1</t>
  </si>
  <si>
    <t>CP009104.1</t>
    <phoneticPr fontId="5" type="noConversion"/>
  </si>
  <si>
    <t>NC_011748.1</t>
    <phoneticPr fontId="5" type="noConversion"/>
  </si>
  <si>
    <t>CP024992.1</t>
    <phoneticPr fontId="5" type="noConversion"/>
  </si>
  <si>
    <t>CP009106.2</t>
    <phoneticPr fontId="5" type="noConversion"/>
  </si>
  <si>
    <t>CP027544.1</t>
    <phoneticPr fontId="5" type="noConversion"/>
  </si>
  <si>
    <t>CP076279.1</t>
    <phoneticPr fontId="5" type="noConversion"/>
  </si>
  <si>
    <t>CP076276.1</t>
    <phoneticPr fontId="5" type="noConversion"/>
  </si>
  <si>
    <t>CP127297.1</t>
    <phoneticPr fontId="5" type="noConversion"/>
  </si>
  <si>
    <t>NC_013353.1</t>
    <phoneticPr fontId="5" type="noConversion"/>
  </si>
  <si>
    <t>CP027219.1</t>
    <phoneticPr fontId="5" type="noConversion"/>
  </si>
  <si>
    <t>CP050498.1</t>
    <phoneticPr fontId="5" type="noConversion"/>
  </si>
  <si>
    <t>CP027577.1</t>
    <phoneticPr fontId="5" type="noConversion"/>
  </si>
  <si>
    <t>CP022279.1</t>
    <phoneticPr fontId="5" type="noConversion"/>
  </si>
  <si>
    <t>CP027437.1</t>
    <phoneticPr fontId="5" type="noConversion"/>
  </si>
  <si>
    <t>CP041433.1</t>
    <phoneticPr fontId="5" type="noConversion"/>
  </si>
  <si>
    <t>CP041431.1</t>
    <phoneticPr fontId="5" type="noConversion"/>
  </si>
  <si>
    <t>CP041429.1</t>
    <phoneticPr fontId="5" type="noConversion"/>
  </si>
  <si>
    <t>CP028310.1</t>
    <phoneticPr fontId="5" type="noConversion"/>
  </si>
  <si>
    <t>CP086220.1</t>
    <phoneticPr fontId="5" type="noConversion"/>
  </si>
  <si>
    <t>CP025842.1</t>
    <phoneticPr fontId="5" type="noConversion"/>
  </si>
  <si>
    <t>CP110096.1</t>
    <phoneticPr fontId="5" type="noConversion"/>
  </si>
  <si>
    <t>CP024661.1</t>
    <phoneticPr fontId="5" type="noConversion"/>
  </si>
  <si>
    <t>CP035350.1</t>
    <phoneticPr fontId="5" type="noConversion"/>
  </si>
  <si>
    <t>CP035377.1</t>
    <phoneticPr fontId="5" type="noConversion"/>
  </si>
  <si>
    <t>CP087294.1</t>
    <phoneticPr fontId="5" type="noConversion"/>
  </si>
  <si>
    <t>CP035321.1</t>
    <phoneticPr fontId="5" type="noConversion"/>
  </si>
  <si>
    <t>CP035331.1</t>
    <phoneticPr fontId="5" type="noConversion"/>
  </si>
  <si>
    <t>CP102694.1</t>
    <phoneticPr fontId="5" type="noConversion"/>
  </si>
  <si>
    <t>CP076264.1</t>
    <phoneticPr fontId="5" type="noConversion"/>
  </si>
  <si>
    <t>CP076714.1</t>
    <phoneticPr fontId="5" type="noConversion"/>
  </si>
  <si>
    <t>NC_017634.1</t>
    <phoneticPr fontId="5" type="noConversion"/>
  </si>
  <si>
    <t>CP035360.1</t>
    <phoneticPr fontId="5" type="noConversion"/>
  </si>
  <si>
    <t>NC_017646.1</t>
    <phoneticPr fontId="5" type="noConversion"/>
  </si>
  <si>
    <t>NC_011750.1</t>
    <phoneticPr fontId="5" type="noConversion"/>
  </si>
  <si>
    <t>CU928163.2</t>
    <phoneticPr fontId="5" type="noConversion"/>
  </si>
  <si>
    <t>NC_017633.1</t>
    <phoneticPr fontId="5" type="noConversion"/>
  </si>
  <si>
    <t>CP035330.1</t>
    <phoneticPr fontId="5" type="noConversion"/>
  </si>
  <si>
    <t>CP027593.1</t>
    <phoneticPr fontId="5" type="noConversion"/>
  </si>
  <si>
    <t>NC_008253.1</t>
    <phoneticPr fontId="5" type="noConversion"/>
  </si>
  <si>
    <t>NC_004431.1</t>
    <phoneticPr fontId="5" type="noConversion"/>
  </si>
  <si>
    <t>NC_017651.1</t>
    <phoneticPr fontId="5" type="noConversion"/>
  </si>
  <si>
    <t>CP072686.1</t>
    <phoneticPr fontId="5" type="noConversion"/>
  </si>
  <si>
    <t>CP072688.1</t>
    <phoneticPr fontId="5" type="noConversion"/>
  </si>
  <si>
    <t>CP097724.1</t>
    <phoneticPr fontId="5" type="noConversion"/>
  </si>
  <si>
    <t>CP097711.1</t>
    <phoneticPr fontId="5" type="noConversion"/>
  </si>
  <si>
    <t>NC_011742.1</t>
    <phoneticPr fontId="5" type="noConversion"/>
  </si>
  <si>
    <t>CP027572.1</t>
    <phoneticPr fontId="5" type="noConversion"/>
  </si>
  <si>
    <t>CP027335.1</t>
    <phoneticPr fontId="5" type="noConversion"/>
  </si>
  <si>
    <t>CP058682.2</t>
    <phoneticPr fontId="5" type="noConversion"/>
  </si>
  <si>
    <t>CP084678.1</t>
    <phoneticPr fontId="5" type="noConversion"/>
  </si>
  <si>
    <t>CP084679.1</t>
    <phoneticPr fontId="5" type="noConversion"/>
  </si>
  <si>
    <t>CP035339.1</t>
    <phoneticPr fontId="5" type="noConversion"/>
  </si>
  <si>
    <t>CP035354.1</t>
    <phoneticPr fontId="5" type="noConversion"/>
  </si>
  <si>
    <t>CP087287.1</t>
    <phoneticPr fontId="5" type="noConversion"/>
  </si>
  <si>
    <t>NC_017628.1</t>
    <phoneticPr fontId="5" type="noConversion"/>
  </si>
  <si>
    <t>CP092530.1</t>
    <phoneticPr fontId="5" type="noConversion"/>
  </si>
  <si>
    <t>CP092529.1</t>
    <phoneticPr fontId="5" type="noConversion"/>
  </si>
  <si>
    <t>NC_007946.1</t>
    <phoneticPr fontId="5" type="noConversion"/>
  </si>
  <si>
    <t>NC_017632.1</t>
    <phoneticPr fontId="5" type="noConversion"/>
  </si>
  <si>
    <t>NC_011751.1</t>
    <phoneticPr fontId="5" type="noConversion"/>
  </si>
  <si>
    <t>CP027328.1</t>
    <phoneticPr fontId="5" type="noConversion"/>
  </si>
  <si>
    <t>CP024667.1</t>
    <phoneticPr fontId="5" type="noConversion"/>
  </si>
  <si>
    <t>NC_013008.1</t>
    <phoneticPr fontId="5" type="noConversion"/>
  </si>
  <si>
    <t>NC_017641.1</t>
    <phoneticPr fontId="5" type="noConversion"/>
  </si>
  <si>
    <t>NC_009801.1</t>
    <phoneticPr fontId="5" type="noConversion"/>
  </si>
  <si>
    <t>CP027520.1</t>
    <phoneticPr fontId="5" type="noConversion"/>
  </si>
  <si>
    <t>CP122609.1</t>
    <phoneticPr fontId="5" type="noConversion"/>
  </si>
  <si>
    <t>CP053852.1</t>
    <phoneticPr fontId="5" type="noConversion"/>
  </si>
  <si>
    <t>CP024299.1</t>
    <phoneticPr fontId="5" type="noConversion"/>
  </si>
  <si>
    <t>AP027246.1</t>
    <phoneticPr fontId="5" type="noConversion"/>
  </si>
  <si>
    <t>AP027212.1</t>
    <phoneticPr fontId="5" type="noConversion"/>
  </si>
  <si>
    <t>AP027156.1</t>
    <phoneticPr fontId="5" type="noConversion"/>
  </si>
  <si>
    <t>NC_018650.1</t>
    <phoneticPr fontId="5" type="noConversion"/>
  </si>
  <si>
    <t>NC_018661.1</t>
    <phoneticPr fontId="5" type="noConversion"/>
  </si>
  <si>
    <t>NC_018658.1</t>
    <phoneticPr fontId="5" type="noConversion"/>
  </si>
  <si>
    <t>CP090074.1</t>
    <phoneticPr fontId="5" type="noConversion"/>
  </si>
  <si>
    <t>CP035322.1</t>
    <phoneticPr fontId="5" type="noConversion"/>
  </si>
  <si>
    <t>CP035325.1</t>
    <phoneticPr fontId="5" type="noConversion"/>
  </si>
  <si>
    <t>CP110095.1</t>
    <phoneticPr fontId="5" type="noConversion"/>
  </si>
  <si>
    <t>CP110094.1</t>
    <phoneticPr fontId="5" type="noConversion"/>
  </si>
  <si>
    <t>NC_017631.1</t>
    <phoneticPr fontId="5" type="noConversion"/>
  </si>
  <si>
    <t>Escherichia coli SE11</t>
    <phoneticPr fontId="5" type="noConversion"/>
  </si>
  <si>
    <t>Escherichia coli strain 7784</t>
    <phoneticPr fontId="5" type="noConversion"/>
  </si>
  <si>
    <t>Escherichia coli strain SCU-101</t>
    <phoneticPr fontId="5" type="noConversion"/>
  </si>
  <si>
    <t>Escherichia coli strain SCU-387</t>
    <phoneticPr fontId="5" type="noConversion"/>
  </si>
  <si>
    <t>Escherichia coli strain R4</t>
    <phoneticPr fontId="5" type="noConversion"/>
  </si>
  <si>
    <t>Escherichia coli strain S6</t>
    <phoneticPr fontId="5" type="noConversion"/>
  </si>
  <si>
    <t>Escherichia coli strain ETEC4090</t>
    <phoneticPr fontId="5" type="noConversion"/>
  </si>
  <si>
    <t>Escherichia coli strain R6</t>
    <phoneticPr fontId="5" type="noConversion"/>
  </si>
  <si>
    <t>Escherichia coli strain KE54</t>
    <phoneticPr fontId="5" type="noConversion"/>
  </si>
  <si>
    <t>Escherichia coli strain CUVET17-1136</t>
    <phoneticPr fontId="5" type="noConversion"/>
  </si>
  <si>
    <t>Escherichia coli strain S13</t>
    <phoneticPr fontId="5" type="noConversion"/>
  </si>
  <si>
    <t>Escherichia coli strain R3</t>
    <phoneticPr fontId="5" type="noConversion"/>
  </si>
  <si>
    <t>Escherichia coli strain S12</t>
    <phoneticPr fontId="5" type="noConversion"/>
  </si>
  <si>
    <t>Escherichia coli strain ETEC1749</t>
    <phoneticPr fontId="5" type="noConversion"/>
  </si>
  <si>
    <t>Escherichia coli strain ETEC1732</t>
    <phoneticPr fontId="5" type="noConversion"/>
  </si>
  <si>
    <t>Escherichia coli strain ETEC1734</t>
    <phoneticPr fontId="5" type="noConversion"/>
  </si>
  <si>
    <t>Escherichia coli strain S14</t>
    <phoneticPr fontId="5" type="noConversion"/>
  </si>
  <si>
    <t>Escherichia coli strain S5</t>
    <phoneticPr fontId="5" type="noConversion"/>
  </si>
  <si>
    <t>Escherichia coli strain RIVM_C040348</t>
    <phoneticPr fontId="5" type="noConversion"/>
  </si>
  <si>
    <t>Escherichia coli strain MS20645</t>
    <phoneticPr fontId="5" type="noConversion"/>
  </si>
  <si>
    <t>Escherichia coli strain S7</t>
    <phoneticPr fontId="5" type="noConversion"/>
  </si>
  <si>
    <t>Escherichia coli strain S8</t>
    <phoneticPr fontId="5" type="noConversion"/>
  </si>
  <si>
    <t>Escherichia coli strain ETEC1747</t>
    <phoneticPr fontId="5" type="noConversion"/>
  </si>
  <si>
    <t>Escherichia coli strain ETEC4085</t>
    <phoneticPr fontId="5" type="noConversion"/>
  </si>
  <si>
    <t>Escherichia coli strain R14</t>
    <phoneticPr fontId="5" type="noConversion"/>
  </si>
  <si>
    <t>Escherichia coli strain R12</t>
    <phoneticPr fontId="5" type="noConversion"/>
  </si>
  <si>
    <t>Escherichia coli strain S4</t>
    <phoneticPr fontId="5" type="noConversion"/>
  </si>
  <si>
    <t>Escherichia coli strain MS15046</t>
    <phoneticPr fontId="5" type="noConversion"/>
  </si>
  <si>
    <t>Escherichia coli strain 82.0312</t>
    <phoneticPr fontId="5" type="noConversion"/>
  </si>
  <si>
    <t>Escherichia coli strain UPEC_U013</t>
    <phoneticPr fontId="5" type="noConversion"/>
  </si>
  <si>
    <t>Escherichia coli strain SCU-171</t>
    <phoneticPr fontId="5" type="noConversion"/>
  </si>
  <si>
    <t>Escherichia coli strain CUVET20-PYO4</t>
    <phoneticPr fontId="5" type="noConversion"/>
  </si>
  <si>
    <t>Escherichia coli strain APEC 102026</t>
    <phoneticPr fontId="5" type="noConversion"/>
  </si>
  <si>
    <t>Escherichia coli strain ETEC4077</t>
    <phoneticPr fontId="5" type="noConversion"/>
  </si>
  <si>
    <t>Escherichia coli strain MS20653</t>
    <phoneticPr fontId="5" type="noConversion"/>
  </si>
  <si>
    <t>Escherichia coli strain S65EC</t>
    <phoneticPr fontId="5" type="noConversion"/>
  </si>
  <si>
    <t>Escherichia coli strain SCU-106</t>
    <phoneticPr fontId="5" type="noConversion"/>
  </si>
  <si>
    <t>Escherichia coli strain RIVM_C040753</t>
    <phoneticPr fontId="5" type="noConversion"/>
  </si>
  <si>
    <t>Escherichia coli strain RIVM_C029670</t>
    <phoneticPr fontId="5" type="noConversion"/>
  </si>
  <si>
    <t xml:space="preserve">Escherichia coli strain KE51 </t>
    <phoneticPr fontId="5" type="noConversion"/>
  </si>
  <si>
    <t>Escherichia coli strain ETEC4079</t>
    <phoneticPr fontId="5" type="noConversion"/>
  </si>
  <si>
    <t>Escherichia coli strain RIVM_C036204</t>
    <phoneticPr fontId="5" type="noConversion"/>
  </si>
  <si>
    <t>Escherichia coli strain UPEC 26-1</t>
    <phoneticPr fontId="5" type="noConversion"/>
  </si>
  <si>
    <t>Escherichia coli strain ETEC1703</t>
    <phoneticPr fontId="5" type="noConversion"/>
  </si>
  <si>
    <t>Escherichia coli strain MS1679</t>
    <phoneticPr fontId="5" type="noConversion"/>
  </si>
  <si>
    <t>Escherichia coli strain MS15052</t>
    <phoneticPr fontId="5" type="noConversion"/>
  </si>
  <si>
    <t>Escherichia coli strain SCU-172</t>
    <phoneticPr fontId="5" type="noConversion"/>
  </si>
  <si>
    <t>Escherichia coli strain 82.0311</t>
    <phoneticPr fontId="5" type="noConversion"/>
  </si>
  <si>
    <t>Escherichia coli strain SCU-105</t>
    <phoneticPr fontId="5" type="noConversion"/>
  </si>
  <si>
    <t>Escherichia coli strain W224N</t>
    <phoneticPr fontId="5" type="noConversion"/>
  </si>
  <si>
    <t>Escherichia coli strain HNSQ2209</t>
    <phoneticPr fontId="5" type="noConversion"/>
  </si>
  <si>
    <t>Escherichia coli strain K-15KW01</t>
    <phoneticPr fontId="5" type="noConversion"/>
  </si>
  <si>
    <t>Escherichia coli strain KE40</t>
    <phoneticPr fontId="5" type="noConversion"/>
  </si>
  <si>
    <t>Escherichia coli strain SCU-482</t>
    <phoneticPr fontId="5" type="noConversion"/>
  </si>
  <si>
    <t>Escherichia coli strain EcPF5</t>
    <phoneticPr fontId="5" type="noConversion"/>
  </si>
  <si>
    <t>Escherichia coli strain EC2</t>
    <phoneticPr fontId="5" type="noConversion"/>
  </si>
  <si>
    <t>Escherichia coli strain ETEC6334</t>
    <phoneticPr fontId="5" type="noConversion"/>
  </si>
  <si>
    <t>Escherichia coli strain ETEC6333</t>
    <phoneticPr fontId="5" type="noConversion"/>
  </si>
  <si>
    <t>Escherichia coli strain SCU-484</t>
    <phoneticPr fontId="5" type="noConversion"/>
  </si>
  <si>
    <t>Escherichia coli strain 214-4</t>
    <phoneticPr fontId="5" type="noConversion"/>
  </si>
  <si>
    <t>Escherichia coli strain R10</t>
    <phoneticPr fontId="5" type="noConversion"/>
  </si>
  <si>
    <t>Escherichia coli strain S3</t>
    <phoneticPr fontId="5" type="noConversion"/>
  </si>
  <si>
    <t>Escherichia coli strain CUVET21-H2</t>
    <phoneticPr fontId="5" type="noConversion"/>
  </si>
  <si>
    <t>Escherichia coli strain ETEC1717</t>
    <phoneticPr fontId="5" type="noConversion"/>
  </si>
  <si>
    <t>Escherichia coli strain ETEC1718</t>
    <phoneticPr fontId="5" type="noConversion"/>
  </si>
  <si>
    <t>Escherichia coli strain SCU-204</t>
    <phoneticPr fontId="5" type="noConversion"/>
  </si>
  <si>
    <t>Escherichia coli strain R13</t>
    <phoneticPr fontId="5" type="noConversion"/>
  </si>
  <si>
    <t>Escherichia coli strain ETEC6335</t>
    <phoneticPr fontId="5" type="noConversion"/>
  </si>
  <si>
    <t>Escherichia coli strain R11</t>
    <phoneticPr fontId="5" type="noConversion"/>
  </si>
  <si>
    <t>Escherichia coli strain CUVET20-PYO2</t>
    <phoneticPr fontId="5" type="noConversion"/>
  </si>
  <si>
    <t>Escherichia coli strain CUVET21-1780</t>
    <phoneticPr fontId="5" type="noConversion"/>
  </si>
  <si>
    <t>Escherichia coli strain R7</t>
    <phoneticPr fontId="5" type="noConversion"/>
  </si>
  <si>
    <t>Escherichia coli strain S2</t>
    <phoneticPr fontId="5" type="noConversion"/>
  </si>
  <si>
    <t>Escherichia coli strain MS20659</t>
    <phoneticPr fontId="5" type="noConversion"/>
  </si>
  <si>
    <t>Escherichia coli strain CUVET16-394</t>
    <phoneticPr fontId="5" type="noConversion"/>
  </si>
  <si>
    <t>Escherichia coli strain R9</t>
    <phoneticPr fontId="5" type="noConversion"/>
  </si>
  <si>
    <t>Escherichia coli strain ETEC4067</t>
    <phoneticPr fontId="5" type="noConversion"/>
  </si>
  <si>
    <t>Escherichia coli strain ETEC1748</t>
    <phoneticPr fontId="5" type="noConversion"/>
  </si>
  <si>
    <t>Escherichia coli strain R8</t>
    <phoneticPr fontId="5" type="noConversion"/>
  </si>
  <si>
    <t>Escherichia coli strain ETEC4069</t>
    <phoneticPr fontId="5" type="noConversion"/>
  </si>
  <si>
    <t>Escherichia coli strain R2</t>
    <phoneticPr fontId="5" type="noConversion"/>
  </si>
  <si>
    <t>Escherichia coli strain SCU-112</t>
    <phoneticPr fontId="5" type="noConversion"/>
  </si>
  <si>
    <t>Escherichia coli strain MS20675</t>
    <phoneticPr fontId="5" type="noConversion"/>
  </si>
  <si>
    <t>Escherichia coli strain SCU-313</t>
    <phoneticPr fontId="5" type="noConversion"/>
  </si>
  <si>
    <t>Escherichia coli strain ETEC1701</t>
    <phoneticPr fontId="5" type="noConversion"/>
  </si>
  <si>
    <t>Escherichia coli strain CUVET20-PYO1</t>
    <phoneticPr fontId="5" type="noConversion"/>
  </si>
  <si>
    <t>Escherichia coli strain S9</t>
    <phoneticPr fontId="5" type="noConversion"/>
  </si>
  <si>
    <t>Escherichia coli strain ETEC4071</t>
    <phoneticPr fontId="5" type="noConversion"/>
  </si>
  <si>
    <t>Escherichia coli strain ETEC4070</t>
    <phoneticPr fontId="5" type="noConversion"/>
  </si>
  <si>
    <t>Escherichia coli strain MS1657</t>
    <phoneticPr fontId="5" type="noConversion"/>
  </si>
  <si>
    <t>Escherichia coli strain 602354</t>
    <phoneticPr fontId="5" type="noConversion"/>
  </si>
  <si>
    <t>Escherichia coli strain APEC37</t>
    <phoneticPr fontId="5" type="noConversion"/>
  </si>
  <si>
    <t>Escherichia coli strain SCU-301</t>
    <phoneticPr fontId="5" type="noConversion"/>
  </si>
  <si>
    <t>Escherichia coli strain MS20654</t>
    <phoneticPr fontId="5" type="noConversion"/>
  </si>
  <si>
    <t>Escherichia coli strain ETEC1730</t>
    <phoneticPr fontId="5" type="noConversion"/>
  </si>
  <si>
    <t>Escherichia coli strain SCU-108</t>
    <phoneticPr fontId="5" type="noConversion"/>
  </si>
  <si>
    <t>Escherichia coli strain KE41</t>
    <phoneticPr fontId="5" type="noConversion"/>
  </si>
  <si>
    <t>Escherichia coli strain SCU-123</t>
    <phoneticPr fontId="5" type="noConversion"/>
  </si>
  <si>
    <t>Escherichia coli strain ETEC1716</t>
    <phoneticPr fontId="5" type="noConversion"/>
  </si>
  <si>
    <t>Escherichia coli strain MS20674</t>
    <phoneticPr fontId="5" type="noConversion"/>
  </si>
  <si>
    <t>Escherichia coli strain EH41</t>
    <phoneticPr fontId="5" type="noConversion"/>
  </si>
  <si>
    <t>Escherichia coli strain SCU-306</t>
    <phoneticPr fontId="5" type="noConversion"/>
  </si>
  <si>
    <t>Escherichia coli strain ETEC4075</t>
    <phoneticPr fontId="5" type="noConversion"/>
  </si>
  <si>
    <t>Escherichia coli strain SLK172</t>
    <phoneticPr fontId="5" type="noConversion"/>
  </si>
  <si>
    <t>Escherichia coli strain CAU16175</t>
    <phoneticPr fontId="5" type="noConversion"/>
  </si>
  <si>
    <t>Escherichia coli strain SCU-176</t>
    <phoneticPr fontId="5" type="noConversion"/>
  </si>
  <si>
    <t>Escherichia coli strain 67-1</t>
    <phoneticPr fontId="5" type="noConversion"/>
  </si>
  <si>
    <t>Escherichia coli strain MS15236</t>
    <phoneticPr fontId="5" type="noConversion"/>
  </si>
  <si>
    <t>Escherichia coli strain TW10573</t>
    <phoneticPr fontId="5" type="noConversion"/>
  </si>
  <si>
    <t>Escherichia coli strain MS20658</t>
    <phoneticPr fontId="5" type="noConversion"/>
  </si>
  <si>
    <t>Escherichia coli strain MS20677</t>
    <phoneticPr fontId="5" type="noConversion"/>
  </si>
  <si>
    <t>Escherichia coli strain ETEC1729</t>
    <phoneticPr fontId="5" type="noConversion"/>
  </si>
  <si>
    <t>Escherichia coli strain E21845/O/A</t>
    <phoneticPr fontId="5" type="noConversion"/>
  </si>
  <si>
    <t>Escherichia coli strain UPEC-774U/190308</t>
    <phoneticPr fontId="5" type="noConversion"/>
  </si>
  <si>
    <t>Escherichia coli strain CUVET18-565</t>
    <phoneticPr fontId="5" type="noConversion"/>
  </si>
  <si>
    <t>Escherichia coli strain MS1050</t>
    <phoneticPr fontId="5" type="noConversion"/>
  </si>
  <si>
    <t>Escherichia coli strain G12</t>
    <phoneticPr fontId="5" type="noConversion"/>
  </si>
  <si>
    <t>Escherichia coli strain 503440</t>
    <phoneticPr fontId="5" type="noConversion"/>
  </si>
  <si>
    <t>Escherichia coli strain WS1933D</t>
    <phoneticPr fontId="5" type="noConversion"/>
  </si>
  <si>
    <t>Escherichia coli strain CM2010-0578/1</t>
    <phoneticPr fontId="5" type="noConversion"/>
  </si>
  <si>
    <t>Escherichia coli strain ETEC4068</t>
    <phoneticPr fontId="5" type="noConversion"/>
  </si>
  <si>
    <t xml:space="preserve">Escherichia coli strain SCU-308 </t>
    <phoneticPr fontId="5" type="noConversion"/>
  </si>
  <si>
    <t>Escherichia coli strain 504239</t>
    <phoneticPr fontId="5" type="noConversion"/>
  </si>
  <si>
    <t>Escherichia coli strain ETEC4088</t>
    <phoneticPr fontId="5" type="noConversion"/>
  </si>
  <si>
    <t>Escherichia coli strain ETEC4074</t>
    <phoneticPr fontId="5" type="noConversion"/>
  </si>
  <si>
    <t>Escherichia coli strain ETEC-2264</t>
    <phoneticPr fontId="5" type="noConversion"/>
  </si>
  <si>
    <t>Escherichia coli strain ETEC1731</t>
    <phoneticPr fontId="5" type="noConversion"/>
  </si>
  <si>
    <t>Escherichia coli strain KE50</t>
    <phoneticPr fontId="5" type="noConversion"/>
  </si>
  <si>
    <t>Escherichia coli strain CT30</t>
    <phoneticPr fontId="5" type="noConversion"/>
  </si>
  <si>
    <t>Escherichia coli strain SCU-316</t>
    <phoneticPr fontId="5" type="noConversion"/>
  </si>
  <si>
    <t>Escherichia coli strain MS20673</t>
    <phoneticPr fontId="5" type="noConversion"/>
  </si>
  <si>
    <t>Escherichia coli strain CUVET19-1704</t>
    <phoneticPr fontId="5" type="noConversion"/>
  </si>
  <si>
    <t>Escherichia coli strain TW10828</t>
    <phoneticPr fontId="5" type="noConversion"/>
  </si>
  <si>
    <t>Escherichia coli strain 504211</t>
    <phoneticPr fontId="5" type="noConversion"/>
  </si>
  <si>
    <t>Escherichia coli strain MSHS 133</t>
    <phoneticPr fontId="5" type="noConversion"/>
  </si>
  <si>
    <t>Escherichia coli strain MS21324</t>
    <phoneticPr fontId="5" type="noConversion"/>
  </si>
  <si>
    <t>Escherichia coli strain MCJCHV-1</t>
    <phoneticPr fontId="5" type="noConversion"/>
  </si>
  <si>
    <t>Escherichia coli strain TW10590</t>
    <phoneticPr fontId="5" type="noConversion"/>
  </si>
  <si>
    <t>Escherichia coli strain 203740</t>
    <phoneticPr fontId="5" type="noConversion"/>
  </si>
  <si>
    <t>Escherichia coli strain 503829</t>
    <phoneticPr fontId="5" type="noConversion"/>
  </si>
  <si>
    <t>Escherichia coli isolate L6_E562_ETEC</t>
    <phoneticPr fontId="5" type="noConversion"/>
  </si>
  <si>
    <t>NZ_LR883000.1</t>
    <phoneticPr fontId="5" type="noConversion"/>
  </si>
  <si>
    <t>Escherichia coli strain HH35</t>
    <phoneticPr fontId="5" type="noConversion"/>
  </si>
  <si>
    <t>Escherichia coli strain MS21199</t>
    <phoneticPr fontId="5" type="noConversion"/>
  </si>
  <si>
    <t>Escherichia coli strain ATCC 43886</t>
    <phoneticPr fontId="5" type="noConversion"/>
  </si>
  <si>
    <t>Escherichia coli strain SCU-122</t>
    <phoneticPr fontId="5" type="noConversion"/>
  </si>
  <si>
    <t>Escherichia coli strain SCU-115</t>
    <phoneticPr fontId="5" type="noConversion"/>
  </si>
  <si>
    <t>Escherichia coli strain ETEC1706</t>
    <phoneticPr fontId="5" type="noConversion"/>
  </si>
  <si>
    <t>Escherichia coli strain ACN002</t>
    <phoneticPr fontId="5" type="noConversion"/>
  </si>
  <si>
    <t>Escherichia coli strain CE1803A</t>
    <phoneticPr fontId="5" type="noConversion"/>
  </si>
  <si>
    <t>Escherichia coli strain ETEC4091</t>
    <phoneticPr fontId="5" type="noConversion"/>
  </si>
  <si>
    <t>Escherichia coli strain KE55</t>
    <phoneticPr fontId="5" type="noConversion"/>
  </si>
  <si>
    <t>Escherichia coli isolate L4_E1441_ETEC</t>
    <phoneticPr fontId="5" type="noConversion"/>
  </si>
  <si>
    <t>NZ_LR883012</t>
    <phoneticPr fontId="5" type="noConversion"/>
  </si>
  <si>
    <t>Escherichia coli strain CUVET17-972</t>
    <phoneticPr fontId="5" type="noConversion"/>
  </si>
  <si>
    <t>Escherichia coli strain SCU-102</t>
    <phoneticPr fontId="5" type="noConversion"/>
  </si>
  <si>
    <t>Escherichia coli strain TW10690</t>
    <phoneticPr fontId="5" type="noConversion"/>
  </si>
  <si>
    <t>Escherichia coli strain MS20657</t>
    <phoneticPr fontId="5" type="noConversion"/>
  </si>
  <si>
    <t>Escherichia coli strain MS20655</t>
    <phoneticPr fontId="5" type="noConversion"/>
  </si>
  <si>
    <t>Escherichia coli strain FY26</t>
    <phoneticPr fontId="5" type="noConversion"/>
  </si>
  <si>
    <t>Escherichia coli strain MS20649</t>
    <phoneticPr fontId="5" type="noConversion"/>
  </si>
  <si>
    <t>Escherichia coli strain ETEC1746</t>
    <phoneticPr fontId="5" type="noConversion"/>
  </si>
  <si>
    <t>Escherichia coli strain SCU-111</t>
    <phoneticPr fontId="5" type="noConversion"/>
  </si>
  <si>
    <t>Escherichia coli strain DJH_137urine</t>
    <phoneticPr fontId="5" type="noConversion"/>
  </si>
  <si>
    <t>Escherichia coli strain DJH_183sputum</t>
    <phoneticPr fontId="5" type="noConversion"/>
  </si>
  <si>
    <t>Escherichia coli strain MS15047</t>
    <phoneticPr fontId="5" type="noConversion"/>
  </si>
  <si>
    <t>Escherichia coli strain CUVET21-37</t>
    <phoneticPr fontId="5" type="noConversion"/>
  </si>
  <si>
    <t>Escherichia coli strain GZM7</t>
    <phoneticPr fontId="5" type="noConversion"/>
  </si>
  <si>
    <t>Escherichia coli strain ETEC4073</t>
    <phoneticPr fontId="5" type="noConversion"/>
  </si>
  <si>
    <t>Escherichia coli strain MSHS 472</t>
    <phoneticPr fontId="5" type="noConversion"/>
  </si>
  <si>
    <t>Escherichia coli strain CEC15</t>
    <phoneticPr fontId="5" type="noConversion"/>
  </si>
  <si>
    <t>Escherichia coli strain D217-5</t>
    <phoneticPr fontId="5" type="noConversion"/>
  </si>
  <si>
    <t>Escherichia coli strain ETEC1721</t>
    <phoneticPr fontId="5" type="noConversion"/>
  </si>
  <si>
    <t>Escherichia coli strain SCU-113</t>
    <phoneticPr fontId="5" type="noConversion"/>
  </si>
  <si>
    <t>Escherichia coli strain ETEC1739</t>
    <phoneticPr fontId="5" type="noConversion"/>
  </si>
  <si>
    <t>Escherichia coli strain CUVET20-1667</t>
    <phoneticPr fontId="5" type="noConversion"/>
  </si>
  <si>
    <t>Escherichia coli strain SCU-152</t>
    <phoneticPr fontId="5" type="noConversion"/>
  </si>
  <si>
    <t>Escherichia coli strain RM14723</t>
    <phoneticPr fontId="5" type="noConversion"/>
  </si>
  <si>
    <t>Escherichia coli strain SCU-124</t>
    <phoneticPr fontId="5" type="noConversion"/>
  </si>
  <si>
    <t>Escherichia coli strain KE58</t>
    <phoneticPr fontId="5" type="noConversion"/>
  </si>
  <si>
    <t>Escherichia coli strain ETEC4089</t>
    <phoneticPr fontId="5" type="noConversion"/>
  </si>
  <si>
    <t>Escherichia coli strain ETEC1702</t>
    <phoneticPr fontId="5" type="noConversion"/>
  </si>
  <si>
    <t>Escherichia coli strain MS1266</t>
    <phoneticPr fontId="5" type="noConversion"/>
  </si>
  <si>
    <t>Escherichia coli strain KE46</t>
    <phoneticPr fontId="5" type="noConversion"/>
  </si>
  <si>
    <t>CP141090.1</t>
    <phoneticPr fontId="5" type="noConversion"/>
  </si>
  <si>
    <t>Escherichia coli strain MS1170</t>
    <phoneticPr fontId="5" type="noConversion"/>
  </si>
  <si>
    <t>Escherichia coli strain F5656C1</t>
    <phoneticPr fontId="5" type="noConversion"/>
  </si>
  <si>
    <t>Escherichia coli strain MS1665</t>
    <phoneticPr fontId="5" type="noConversion"/>
  </si>
  <si>
    <t>Escherichia coli strain EcPF16</t>
    <phoneticPr fontId="5" type="noConversion"/>
  </si>
  <si>
    <t>Escherichia coli strain 99-3165</t>
    <phoneticPr fontId="5" type="noConversion"/>
  </si>
  <si>
    <t>Escherichia coli strain ETEC1720</t>
    <phoneticPr fontId="5" type="noConversion"/>
  </si>
  <si>
    <t>Escherichia coli strain ETEC1722</t>
    <phoneticPr fontId="5" type="noConversion"/>
  </si>
  <si>
    <t>Escherichia coli strain CUVET18-789</t>
    <phoneticPr fontId="5" type="noConversion"/>
  </si>
  <si>
    <t>Escherichia coli strain SCU-485</t>
    <phoneticPr fontId="5" type="noConversion"/>
  </si>
  <si>
    <t>Escherichia coli strain EMG2</t>
    <phoneticPr fontId="5" type="noConversion"/>
  </si>
  <si>
    <t>Escherichia coli strain WG1</t>
    <phoneticPr fontId="5" type="noConversion"/>
  </si>
  <si>
    <t>Escherichia coli strain NEB10-beta</t>
    <phoneticPr fontId="5" type="noConversion"/>
  </si>
  <si>
    <t>Escherichia coli strain 41</t>
    <phoneticPr fontId="5" type="noConversion"/>
  </si>
  <si>
    <t>Escherichia coli strain SCU-116</t>
    <phoneticPr fontId="5" type="noConversion"/>
  </si>
  <si>
    <t>Escherichia coli APEC O2-211</t>
    <phoneticPr fontId="5" type="noConversion"/>
  </si>
  <si>
    <t>Escherichia coli O2:K1:H5 strain APEC E19035</t>
    <phoneticPr fontId="5" type="noConversion"/>
  </si>
  <si>
    <t>Escherichia coli O1:K1:H7 strain APEC E16002</t>
    <phoneticPr fontId="5" type="noConversion"/>
  </si>
  <si>
    <t>Escherichia coli O1:K1:H7 strain APEC E18006</t>
    <phoneticPr fontId="5" type="noConversion"/>
  </si>
  <si>
    <t>Escherichia coli O78:H4 strain APEC E12049</t>
    <phoneticPr fontId="5" type="noConversion"/>
  </si>
  <si>
    <t>Escherichia coli O2:K1:H7 strain APEC E18055</t>
    <phoneticPr fontId="5" type="noConversion"/>
  </si>
  <si>
    <t>Escherichia coli O78:H51 strain APEC E18005</t>
    <phoneticPr fontId="5" type="noConversion"/>
  </si>
  <si>
    <t>Escherichia coli O78:H51 strain APEC E19025</t>
    <phoneticPr fontId="5" type="noConversion"/>
  </si>
  <si>
    <t>Escherichia coli O78:H4 strain APEC E14033</t>
    <phoneticPr fontId="5" type="noConversion"/>
  </si>
  <si>
    <t>Escherichia coli O78:H4 strain APEC E123</t>
    <phoneticPr fontId="5" type="noConversion"/>
  </si>
  <si>
    <t>Escherichia coli O2:K1:H4 strain APEC E19019</t>
    <phoneticPr fontId="5" type="noConversion"/>
  </si>
  <si>
    <t>Escherichia coli O2:K1:H4 strain APEC E12053</t>
    <phoneticPr fontId="5" type="noConversion"/>
  </si>
  <si>
    <t>Escherichia coli O78:H4 strain APEC E19057</t>
    <phoneticPr fontId="5" type="noConversion"/>
  </si>
  <si>
    <t>NC_011415.1</t>
    <phoneticPr fontId="5" type="noConversion"/>
  </si>
  <si>
    <t>CP018247.1</t>
    <phoneticPr fontId="5" type="noConversion"/>
  </si>
  <si>
    <t>CP048920.1</t>
    <phoneticPr fontId="5" type="noConversion"/>
  </si>
  <si>
    <t>CP051688.1</t>
    <phoneticPr fontId="5" type="noConversion"/>
  </si>
  <si>
    <t>CP107182.1</t>
    <phoneticPr fontId="5" type="noConversion"/>
  </si>
  <si>
    <t>CP107134.1</t>
    <phoneticPr fontId="5" type="noConversion"/>
  </si>
  <si>
    <t>CP122620.1</t>
    <phoneticPr fontId="5" type="noConversion"/>
  </si>
  <si>
    <t>CP107178.1</t>
    <phoneticPr fontId="5" type="noConversion"/>
  </si>
  <si>
    <t>CP141079.1</t>
    <phoneticPr fontId="5" type="noConversion"/>
  </si>
  <si>
    <t>CP115324.1</t>
    <phoneticPr fontId="5" type="noConversion"/>
  </si>
  <si>
    <t>CP107117.1</t>
    <phoneticPr fontId="5" type="noConversion"/>
  </si>
  <si>
    <t>CP126934.1</t>
    <phoneticPr fontId="5" type="noConversion"/>
  </si>
  <si>
    <t>CP126928.1</t>
    <phoneticPr fontId="5" type="noConversion"/>
  </si>
  <si>
    <t>CP126937.1</t>
    <phoneticPr fontId="5" type="noConversion"/>
  </si>
  <si>
    <t>CP126955.1</t>
    <phoneticPr fontId="5" type="noConversion"/>
  </si>
  <si>
    <t>CP107184.1</t>
    <phoneticPr fontId="5" type="noConversion"/>
  </si>
  <si>
    <t>CP107120.1</t>
    <phoneticPr fontId="5" type="noConversion"/>
  </si>
  <si>
    <t>CP122712.1</t>
    <phoneticPr fontId="5" type="noConversion"/>
  </si>
  <si>
    <t>CP122823.1</t>
    <phoneticPr fontId="5" type="noConversion"/>
  </si>
  <si>
    <t>CP122801.1</t>
    <phoneticPr fontId="5" type="noConversion"/>
  </si>
  <si>
    <t>CP107114.1</t>
    <phoneticPr fontId="5" type="noConversion"/>
  </si>
  <si>
    <t>CP107137.1</t>
    <phoneticPr fontId="5" type="noConversion"/>
  </si>
  <si>
    <t>CP134716.1</t>
    <phoneticPr fontId="5" type="noConversion"/>
  </si>
  <si>
    <t>CP082091.1</t>
    <phoneticPr fontId="5" type="noConversion"/>
  </si>
  <si>
    <t>CP107128.1</t>
    <phoneticPr fontId="5" type="noConversion"/>
  </si>
  <si>
    <t>CP107126.1</t>
    <phoneticPr fontId="5" type="noConversion"/>
  </si>
  <si>
    <t>CP122722.1</t>
    <phoneticPr fontId="5" type="noConversion"/>
  </si>
  <si>
    <t>CP122634.1</t>
    <phoneticPr fontId="5" type="noConversion"/>
  </si>
  <si>
    <t>CP107147.1</t>
    <phoneticPr fontId="5" type="noConversion"/>
  </si>
  <si>
    <t>CP107153.1</t>
    <phoneticPr fontId="5" type="noConversion"/>
  </si>
  <si>
    <t>CP107140.1</t>
    <phoneticPr fontId="5" type="noConversion"/>
  </si>
  <si>
    <t>CP082103.1</t>
    <phoneticPr fontId="5" type="noConversion"/>
  </si>
  <si>
    <t>CP122451.1</t>
    <phoneticPr fontId="5" type="noConversion"/>
  </si>
  <si>
    <t>CP058596.1</t>
    <phoneticPr fontId="5" type="noConversion"/>
  </si>
  <si>
    <t>CP054363.1</t>
    <phoneticPr fontId="5" type="noConversion"/>
  </si>
  <si>
    <t>CP115376.1</t>
    <phoneticPr fontId="5" type="noConversion"/>
  </si>
  <si>
    <t>CP087290.1</t>
    <phoneticPr fontId="5" type="noConversion"/>
  </si>
  <si>
    <t>CP122648.1</t>
    <phoneticPr fontId="5" type="noConversion"/>
  </si>
  <si>
    <t>CP082085.1</t>
    <phoneticPr fontId="5" type="noConversion"/>
  </si>
  <si>
    <t>CP036245.1</t>
    <phoneticPr fontId="5" type="noConversion"/>
  </si>
  <si>
    <t>CP053234.1</t>
    <phoneticPr fontId="5" type="noConversion"/>
  </si>
  <si>
    <t>CP134715.1</t>
    <phoneticPr fontId="5" type="noConversion"/>
  </si>
  <si>
    <t>CP134718.1</t>
    <phoneticPr fontId="5" type="noConversion"/>
  </si>
  <si>
    <t>CP141080.1</t>
    <phoneticPr fontId="5" type="noConversion"/>
  </si>
  <si>
    <t>CP122643.1</t>
    <phoneticPr fontId="5" type="noConversion"/>
  </si>
  <si>
    <t>CP134717.1</t>
    <phoneticPr fontId="5" type="noConversion"/>
  </si>
  <si>
    <t>CP016497.1</t>
    <phoneticPr fontId="5" type="noConversion"/>
  </si>
  <si>
    <t>CP122923.1</t>
    <phoneticPr fontId="5" type="noConversion"/>
  </si>
  <si>
    <t>CP097719.1</t>
    <phoneticPr fontId="5" type="noConversion"/>
  </si>
  <si>
    <t>CP082097.1</t>
    <phoneticPr fontId="5" type="noConversion"/>
  </si>
  <si>
    <t>CP054353.1</t>
    <phoneticPr fontId="5" type="noConversion"/>
  </si>
  <si>
    <t>CP122454.1</t>
    <phoneticPr fontId="5" type="noConversion"/>
  </si>
  <si>
    <t>CP051738.1</t>
    <phoneticPr fontId="5" type="noConversion"/>
  </si>
  <si>
    <t>CP094339.1</t>
    <phoneticPr fontId="5" type="noConversion"/>
  </si>
  <si>
    <t>CP137737.1</t>
    <phoneticPr fontId="5" type="noConversion"/>
  </si>
  <si>
    <t>CP016358.1</t>
    <phoneticPr fontId="5" type="noConversion"/>
  </si>
  <si>
    <t>CP141100.1</t>
    <phoneticPr fontId="5" type="noConversion"/>
  </si>
  <si>
    <t>CP053247.1</t>
    <phoneticPr fontId="5" type="noConversion"/>
  </si>
  <si>
    <t>CP054236.1</t>
    <phoneticPr fontId="5" type="noConversion"/>
  </si>
  <si>
    <t>CP058571.1</t>
    <phoneticPr fontId="5" type="noConversion"/>
  </si>
  <si>
    <t>CP122604.1</t>
    <phoneticPr fontId="5" type="noConversion"/>
  </si>
  <si>
    <t>CP122600.1</t>
    <phoneticPr fontId="5" type="noConversion"/>
  </si>
  <si>
    <t>CP051744.1</t>
    <phoneticPr fontId="5" type="noConversion"/>
  </si>
  <si>
    <t>CP025840.1</t>
    <phoneticPr fontId="5" type="noConversion"/>
  </si>
  <si>
    <t>CP107162.1</t>
    <phoneticPr fontId="5" type="noConversion"/>
  </si>
  <si>
    <t>CP107142.1</t>
    <phoneticPr fontId="5" type="noConversion"/>
  </si>
  <si>
    <t>CP115343.1</t>
    <phoneticPr fontId="5" type="noConversion"/>
  </si>
  <si>
    <t>CP122876.1</t>
    <phoneticPr fontId="5" type="noConversion"/>
  </si>
  <si>
    <t>CP122872.1</t>
    <phoneticPr fontId="5" type="noConversion"/>
  </si>
  <si>
    <t>CP053251.2</t>
    <phoneticPr fontId="5" type="noConversion"/>
  </si>
  <si>
    <t>CP107151.1</t>
    <phoneticPr fontId="5" type="noConversion"/>
  </si>
  <si>
    <t>CP122588.1</t>
    <phoneticPr fontId="5" type="noConversion"/>
  </si>
  <si>
    <t>CP107155.1</t>
    <phoneticPr fontId="5" type="noConversion"/>
  </si>
  <si>
    <t>CP115386.1</t>
    <phoneticPr fontId="5" type="noConversion"/>
  </si>
  <si>
    <t>CP115342.1</t>
    <phoneticPr fontId="5" type="noConversion"/>
  </si>
  <si>
    <t>CP107174.1</t>
    <phoneticPr fontId="5" type="noConversion"/>
  </si>
  <si>
    <t>CP107143.1</t>
    <phoneticPr fontId="5" type="noConversion"/>
  </si>
  <si>
    <t>CP082073.1</t>
    <phoneticPr fontId="5" type="noConversion"/>
  </si>
  <si>
    <t>CP115330.1</t>
    <phoneticPr fontId="5" type="noConversion"/>
  </si>
  <si>
    <t>CP107164.1</t>
    <phoneticPr fontId="5" type="noConversion"/>
  </si>
  <si>
    <t>CP122685.1</t>
    <phoneticPr fontId="5" type="noConversion"/>
  </si>
  <si>
    <t>CP122719.1</t>
    <phoneticPr fontId="5" type="noConversion"/>
  </si>
  <si>
    <t>CP107172.1</t>
    <phoneticPr fontId="5" type="noConversion"/>
  </si>
  <si>
    <t>CP122679.1</t>
    <phoneticPr fontId="5" type="noConversion"/>
  </si>
  <si>
    <t>CP107188.1</t>
    <phoneticPr fontId="5" type="noConversion"/>
  </si>
  <si>
    <t>CP051725.1</t>
    <phoneticPr fontId="5" type="noConversion"/>
  </si>
  <si>
    <t>CP082056.1</t>
    <phoneticPr fontId="5" type="noConversion"/>
  </si>
  <si>
    <t>CP051694.1</t>
    <phoneticPr fontId="5" type="noConversion"/>
  </si>
  <si>
    <t>CP122938.1</t>
    <phoneticPr fontId="5" type="noConversion"/>
  </si>
  <si>
    <t>CP115390.1</t>
    <phoneticPr fontId="5" type="noConversion"/>
  </si>
  <si>
    <t>CP107122.1</t>
    <phoneticPr fontId="5" type="noConversion"/>
  </si>
  <si>
    <t>CP122673.1</t>
    <phoneticPr fontId="5" type="noConversion"/>
  </si>
  <si>
    <t>CP122676.1</t>
    <phoneticPr fontId="5" type="noConversion"/>
  </si>
  <si>
    <t>CP135957.1</t>
    <phoneticPr fontId="5" type="noConversion"/>
  </si>
  <si>
    <t>CP025847.1</t>
    <phoneticPr fontId="5" type="noConversion"/>
  </si>
  <si>
    <t>CP127303.1</t>
    <phoneticPr fontId="5" type="noConversion"/>
  </si>
  <si>
    <t>CP051751.1</t>
    <phoneticPr fontId="5" type="noConversion"/>
  </si>
  <si>
    <t>CP082083.1</t>
    <phoneticPr fontId="5" type="noConversion"/>
  </si>
  <si>
    <t>CP122832.1</t>
    <phoneticPr fontId="5" type="noConversion"/>
  </si>
  <si>
    <t>CP051735.1</t>
    <phoneticPr fontId="5" type="noConversion"/>
  </si>
  <si>
    <t>CP141093.1</t>
    <phoneticPr fontId="5" type="noConversion"/>
  </si>
  <si>
    <t>CP051711.1</t>
    <phoneticPr fontId="5" type="noConversion"/>
  </si>
  <si>
    <t>CP122880.1</t>
    <phoneticPr fontId="5" type="noConversion"/>
  </si>
  <si>
    <t>CP082062.1</t>
    <phoneticPr fontId="5" type="noConversion"/>
  </si>
  <si>
    <t>CP045213.1</t>
    <phoneticPr fontId="5" type="noConversion"/>
  </si>
  <si>
    <t>CP053231.1</t>
    <phoneticPr fontId="5" type="noConversion"/>
  </si>
  <si>
    <t>CP126948.1</t>
    <phoneticPr fontId="5" type="noConversion"/>
  </si>
  <si>
    <t>CP126931.1</t>
    <phoneticPr fontId="5" type="noConversion"/>
  </si>
  <si>
    <t>CP126946.1</t>
    <phoneticPr fontId="5" type="noConversion"/>
  </si>
  <si>
    <t>CP126940.1</t>
    <phoneticPr fontId="5" type="noConversion"/>
  </si>
  <si>
    <t>CP126952.1</t>
    <phoneticPr fontId="5" type="noConversion"/>
  </si>
  <si>
    <t>CP126942.1</t>
    <phoneticPr fontId="5" type="noConversion"/>
  </si>
  <si>
    <t>CP126944.1</t>
    <phoneticPr fontId="5" type="noConversion"/>
  </si>
  <si>
    <t>CP126926.1</t>
    <phoneticPr fontId="5" type="noConversion"/>
  </si>
  <si>
    <t>CP006834.2</t>
    <phoneticPr fontId="5" type="noConversion"/>
  </si>
  <si>
    <t>CP051719.1</t>
    <phoneticPr fontId="5" type="noConversion"/>
  </si>
  <si>
    <t>CP076285.1</t>
    <phoneticPr fontId="5" type="noConversion"/>
  </si>
  <si>
    <t>CP053604.1</t>
    <phoneticPr fontId="5" type="noConversion"/>
  </si>
  <si>
    <t>CP099590.1</t>
    <phoneticPr fontId="5" type="noConversion"/>
  </si>
  <si>
    <t>CP099588.1</t>
    <phoneticPr fontId="5" type="noConversion"/>
  </si>
  <si>
    <t>CP053245.1</t>
    <phoneticPr fontId="5" type="noConversion"/>
  </si>
  <si>
    <t>CP115312.1</t>
    <phoneticPr fontId="5" type="noConversion"/>
  </si>
  <si>
    <t>CP122844.1</t>
    <phoneticPr fontId="5" type="noConversion"/>
  </si>
  <si>
    <t>CP122859.1</t>
    <phoneticPr fontId="5" type="noConversion"/>
  </si>
  <si>
    <t>CP029981.1</t>
    <phoneticPr fontId="5" type="noConversion"/>
  </si>
  <si>
    <t>CP054224.1</t>
    <phoneticPr fontId="5" type="noConversion"/>
  </si>
  <si>
    <t>CP097721.1</t>
    <phoneticPr fontId="5" type="noConversion"/>
  </si>
  <si>
    <t>CP024260.1</t>
    <phoneticPr fontId="5" type="noConversion"/>
  </si>
  <si>
    <t>CP122652.1</t>
    <phoneticPr fontId="5" type="noConversion"/>
  </si>
  <si>
    <t>CP017631.1</t>
    <phoneticPr fontId="5" type="noConversion"/>
  </si>
  <si>
    <t>CP047378.1</t>
    <phoneticPr fontId="5" type="noConversion"/>
  </si>
  <si>
    <t>CP054345.1</t>
    <phoneticPr fontId="5" type="noConversion"/>
  </si>
  <si>
    <t>CP035826.1</t>
    <phoneticPr fontId="5" type="noConversion"/>
  </si>
  <si>
    <t>CP082094.1</t>
    <phoneticPr fontId="5" type="noConversion"/>
  </si>
  <si>
    <t>CP127035.1</t>
    <phoneticPr fontId="5" type="noConversion"/>
  </si>
  <si>
    <t>CP082075.1</t>
    <phoneticPr fontId="5" type="noConversion"/>
  </si>
  <si>
    <t>CP082053.1</t>
    <phoneticPr fontId="5" type="noConversion"/>
  </si>
  <si>
    <t>CP122837.1</t>
    <phoneticPr fontId="5" type="noConversion"/>
  </si>
  <si>
    <t>CP076272.1</t>
    <phoneticPr fontId="5" type="noConversion"/>
  </si>
  <si>
    <t>CP049852.1</t>
    <phoneticPr fontId="5" type="noConversion"/>
  </si>
  <si>
    <t>CP115320.1</t>
    <phoneticPr fontId="5" type="noConversion"/>
  </si>
  <si>
    <t>CP097726.1</t>
    <phoneticPr fontId="5" type="noConversion"/>
  </si>
  <si>
    <t>CP129272.1</t>
    <phoneticPr fontId="5" type="noConversion"/>
  </si>
  <si>
    <t>CP025881.1</t>
    <phoneticPr fontId="5" type="noConversion"/>
  </si>
  <si>
    <t>CP035836.1</t>
    <phoneticPr fontId="5" type="noConversion"/>
  </si>
  <si>
    <t>CP087564.1</t>
    <phoneticPr fontId="5" type="noConversion"/>
  </si>
  <si>
    <t>CP122681.1</t>
    <phoneticPr fontId="5" type="noConversion"/>
  </si>
  <si>
    <t>CP053281.1</t>
    <phoneticPr fontId="5" type="noConversion"/>
  </si>
  <si>
    <t>CP025859.1</t>
    <phoneticPr fontId="5" type="noConversion"/>
  </si>
  <si>
    <t>CP122629.1</t>
    <phoneticPr fontId="5" type="noConversion"/>
  </si>
  <si>
    <t>CP122655.1</t>
    <phoneticPr fontId="5" type="noConversion"/>
  </si>
  <si>
    <t>CP023349.1</t>
    <phoneticPr fontId="5" type="noConversion"/>
  </si>
  <si>
    <t>CP122816.1</t>
    <phoneticPr fontId="5" type="noConversion"/>
  </si>
  <si>
    <t>CP141083.1</t>
    <phoneticPr fontId="5" type="noConversion"/>
  </si>
  <si>
    <t>CP032078.1</t>
    <phoneticPr fontId="5" type="noConversion"/>
  </si>
  <si>
    <t>CP054371.1</t>
    <phoneticPr fontId="5" type="noConversion"/>
  </si>
  <si>
    <t>CP056077.1</t>
    <phoneticPr fontId="5" type="noConversion"/>
  </si>
  <si>
    <t>CP135959.1</t>
    <phoneticPr fontId="5" type="noConversion"/>
  </si>
  <si>
    <t>CP122929.1</t>
    <phoneticPr fontId="5" type="noConversion"/>
  </si>
  <si>
    <t>CP122625.1</t>
    <phoneticPr fontId="5" type="noConversion"/>
  </si>
  <si>
    <t>CP141075.1</t>
    <phoneticPr fontId="5" type="noConversion"/>
  </si>
  <si>
    <t>CP051706.1</t>
    <phoneticPr fontId="5" type="noConversion"/>
  </si>
  <si>
    <t>CP027103.1</t>
    <phoneticPr fontId="5" type="noConversion"/>
  </si>
  <si>
    <t>CP051698.1</t>
    <phoneticPr fontId="5" type="noConversion"/>
  </si>
  <si>
    <t>CP115361.1</t>
    <phoneticPr fontId="5" type="noConversion"/>
  </si>
  <si>
    <t>CP122758.1</t>
    <phoneticPr fontId="5" type="noConversion"/>
  </si>
  <si>
    <t>CP051765.1</t>
    <phoneticPr fontId="5" type="noConversion"/>
  </si>
  <si>
    <t>CP122868.1</t>
    <phoneticPr fontId="5" type="noConversion"/>
  </si>
  <si>
    <t>CP076268.1</t>
    <phoneticPr fontId="5" type="noConversion"/>
  </si>
  <si>
    <t>CP082067.1</t>
    <phoneticPr fontId="5" type="noConversion"/>
  </si>
  <si>
    <t>CP115358.1</t>
    <phoneticPr fontId="5" type="noConversion"/>
  </si>
  <si>
    <t>CP127262.1</t>
    <phoneticPr fontId="5" type="noConversion"/>
  </si>
  <si>
    <t>CP025865</t>
    <phoneticPr fontId="5" type="noConversion"/>
  </si>
  <si>
    <t>CP041304.1</t>
    <phoneticPr fontId="5" type="noConversion"/>
  </si>
  <si>
    <t>CP082045</t>
    <phoneticPr fontId="5" type="noConversion"/>
  </si>
  <si>
    <t>CP030111</t>
    <phoneticPr fontId="5" type="noConversion"/>
  </si>
  <si>
    <t>CP035850</t>
    <phoneticPr fontId="5" type="noConversion"/>
  </si>
  <si>
    <t>CP025913</t>
    <phoneticPr fontId="5" type="noConversion"/>
  </si>
  <si>
    <t>CP025869.1</t>
    <phoneticPr fontId="5" type="noConversion"/>
  </si>
  <si>
    <t>CP136993</t>
    <phoneticPr fontId="5" type="noConversion"/>
  </si>
  <si>
    <t>CP082047</t>
    <phoneticPr fontId="5" type="noConversion"/>
  </si>
  <si>
    <t>CP024256.1</t>
    <phoneticPr fontId="5" type="noConversion"/>
  </si>
  <si>
    <t>CP051714</t>
    <phoneticPr fontId="5" type="noConversion"/>
  </si>
  <si>
    <t>CP054368.1</t>
    <phoneticPr fontId="5" type="noConversion"/>
  </si>
  <si>
    <t>CP122904.1</t>
    <phoneticPr fontId="5" type="noConversion"/>
  </si>
  <si>
    <t>CP007491.1</t>
    <phoneticPr fontId="5" type="noConversion"/>
  </si>
  <si>
    <t>CP133657.1</t>
    <phoneticPr fontId="5" type="noConversion"/>
  </si>
  <si>
    <t>CP041302.1</t>
    <phoneticPr fontId="5" type="noConversion"/>
  </si>
  <si>
    <t>CP122660.1</t>
    <phoneticPr fontId="5" type="noConversion"/>
  </si>
  <si>
    <t>CP129279.1</t>
    <phoneticPr fontId="5" type="noConversion"/>
  </si>
  <si>
    <t>CP115351.1</t>
    <phoneticPr fontId="5" type="noConversion"/>
  </si>
  <si>
    <t>CP082100.1</t>
    <phoneticPr fontId="5" type="noConversion"/>
  </si>
  <si>
    <t>CP123593</t>
    <phoneticPr fontId="5" type="noConversion"/>
  </si>
  <si>
    <t>CP123592.1</t>
    <phoneticPr fontId="5" type="noConversion"/>
  </si>
  <si>
    <t>CP051727.1</t>
    <phoneticPr fontId="5" type="noConversion"/>
  </si>
  <si>
    <t>CP122727</t>
    <phoneticPr fontId="5" type="noConversion"/>
  </si>
  <si>
    <t>CP082087</t>
    <phoneticPr fontId="5" type="noConversion"/>
  </si>
  <si>
    <t>CP101741</t>
    <phoneticPr fontId="5" type="noConversion"/>
  </si>
  <si>
    <t>CP082080.1</t>
    <phoneticPr fontId="5" type="noConversion"/>
  </si>
  <si>
    <t>CP082077</t>
    <phoneticPr fontId="5" type="noConversion"/>
  </si>
  <si>
    <t>CP127034.1</t>
    <phoneticPr fontId="5" type="noConversion"/>
  </si>
  <si>
    <t>CP051753</t>
    <phoneticPr fontId="5" type="noConversion"/>
  </si>
  <si>
    <t>CP115370.1</t>
    <phoneticPr fontId="5" type="noConversion"/>
  </si>
  <si>
    <t>CP141061.1</t>
    <phoneticPr fontId="5" type="noConversion"/>
  </si>
  <si>
    <t>CP122617.1</t>
    <phoneticPr fontId="5" type="noConversion"/>
  </si>
  <si>
    <t>CP053851.1</t>
    <phoneticPr fontId="5" type="noConversion"/>
  </si>
  <si>
    <t>No.</t>
    <phoneticPr fontId="8" type="noConversion"/>
  </si>
  <si>
    <t>SSRJ00000000</t>
    <phoneticPr fontId="5" type="noConversion"/>
  </si>
  <si>
    <t>SSQY00000000</t>
    <phoneticPr fontId="5" type="noConversion"/>
  </si>
  <si>
    <t>JAHKUJ000000000</t>
    <phoneticPr fontId="5" type="noConversion"/>
  </si>
  <si>
    <t>Escherichia coli O157:H7 strain 7.1_Anguil</t>
    <phoneticPr fontId="5" type="noConversion"/>
  </si>
  <si>
    <t>CP076232.1</t>
    <phoneticPr fontId="5" type="noConversion"/>
  </si>
  <si>
    <t>Escherichia coli O157:H7 strain FRIK944</t>
    <phoneticPr fontId="5" type="noConversion"/>
  </si>
  <si>
    <t>CP016625.1</t>
    <phoneticPr fontId="5" type="noConversion"/>
  </si>
  <si>
    <t>Escherichia coli O157:H7 strain Rafaela_II</t>
    <phoneticPr fontId="5" type="noConversion"/>
  </si>
  <si>
    <t>CP076230.1</t>
    <phoneticPr fontId="5" type="noConversion"/>
  </si>
  <si>
    <t>Escherichia coli O157:H7 strain TT12A</t>
    <phoneticPr fontId="5" type="noConversion"/>
  </si>
  <si>
    <t>CP038496.1</t>
    <phoneticPr fontId="5" type="noConversion"/>
  </si>
  <si>
    <t>Escherichia coli O157:H7 strain TT12B</t>
    <phoneticPr fontId="5" type="noConversion"/>
  </si>
  <si>
    <t>CP038494.1</t>
    <phoneticPr fontId="5" type="noConversion"/>
  </si>
  <si>
    <t>Escherichia coli O157:H7 strain WS4202</t>
    <phoneticPr fontId="5" type="noConversion"/>
  </si>
  <si>
    <t>CP012802.1</t>
    <phoneticPr fontId="5" type="noConversion"/>
  </si>
  <si>
    <t>Escherichia coli O157:H16 strain Santai</t>
    <phoneticPr fontId="5" type="noConversion"/>
  </si>
  <si>
    <t>CP007592.1</t>
    <phoneticPr fontId="5" type="noConversion"/>
  </si>
  <si>
    <t>Escherichia coli O157:H7 strain LSU61</t>
    <phoneticPr fontId="5" type="noConversion"/>
  </si>
  <si>
    <t>CP038336.1</t>
    <phoneticPr fontId="5" type="noConversion"/>
  </si>
  <si>
    <t>Escherichia coli strain E22</t>
    <phoneticPr fontId="5" type="noConversion"/>
  </si>
  <si>
    <t>CP123036.1</t>
    <phoneticPr fontId="5" type="noConversion"/>
  </si>
  <si>
    <t>Escherichia coli O157:H7 strain 86-24</t>
    <phoneticPr fontId="5" type="noConversion"/>
  </si>
  <si>
    <t>CP038408.1</t>
    <phoneticPr fontId="5" type="noConversion"/>
  </si>
  <si>
    <t>Escherichia coli O157:H7 strain 493/89</t>
    <phoneticPr fontId="5" type="noConversion"/>
  </si>
  <si>
    <t>CP038412.1</t>
    <phoneticPr fontId="5" type="noConversion"/>
  </si>
  <si>
    <t>Escherichia_coli_strain_EC206</t>
    <phoneticPr fontId="5" type="noConversion"/>
  </si>
  <si>
    <t>JACFCB000000000.1</t>
    <phoneticPr fontId="5" type="noConversion"/>
  </si>
  <si>
    <t>Escherichia coli O104:H4 str. C227-11</t>
    <phoneticPr fontId="5" type="noConversion"/>
  </si>
  <si>
    <t>CP011331.1</t>
    <phoneticPr fontId="5" type="noConversion"/>
  </si>
  <si>
    <t>JAHKTB000000000</t>
    <phoneticPr fontId="5" type="noConversion"/>
  </si>
  <si>
    <t>Escherichia coli strain ZWEC447</t>
    <phoneticPr fontId="5" type="noConversion"/>
  </si>
  <si>
    <t>Escherichia coli strain Broiler parent83</t>
    <phoneticPr fontId="5" type="noConversion"/>
  </si>
  <si>
    <t>Escherichia coli strain Broiler parent95</t>
    <phoneticPr fontId="5" type="noConversion"/>
  </si>
  <si>
    <t>Escherichia coli strain ZWEC185</t>
    <phoneticPr fontId="5" type="noConversion"/>
  </si>
  <si>
    <t>O15</t>
    <phoneticPr fontId="5" type="noConversion"/>
  </si>
  <si>
    <t>O173</t>
    <phoneticPr fontId="5" type="noConversion"/>
  </si>
  <si>
    <t>O157</t>
  </si>
  <si>
    <t>O157</t>
    <phoneticPr fontId="5" type="noConversion"/>
  </si>
  <si>
    <t>O104</t>
    <phoneticPr fontId="5" type="noConversion"/>
  </si>
  <si>
    <t>O6</t>
  </si>
  <si>
    <t>O6</t>
    <phoneticPr fontId="5" type="noConversion"/>
  </si>
  <si>
    <t>O3</t>
    <phoneticPr fontId="5" type="noConversion"/>
  </si>
  <si>
    <t>O114</t>
    <phoneticPr fontId="5" type="noConversion"/>
  </si>
  <si>
    <t>O167</t>
    <phoneticPr fontId="5" type="noConversion"/>
  </si>
  <si>
    <t>O115</t>
    <phoneticPr fontId="5" type="noConversion"/>
  </si>
  <si>
    <t>O128</t>
    <phoneticPr fontId="5" type="noConversion"/>
  </si>
  <si>
    <t>O148</t>
    <phoneticPr fontId="5" type="noConversion"/>
  </si>
  <si>
    <t>O145</t>
    <phoneticPr fontId="5" type="noConversion"/>
  </si>
  <si>
    <t>O75</t>
    <phoneticPr fontId="5" type="noConversion"/>
  </si>
  <si>
    <t>O111</t>
    <phoneticPr fontId="5" type="noConversion"/>
  </si>
  <si>
    <t>O71</t>
    <phoneticPr fontId="5" type="noConversion"/>
  </si>
  <si>
    <t>Onovel31</t>
  </si>
  <si>
    <t>Onovel31</t>
    <phoneticPr fontId="5" type="noConversion"/>
  </si>
  <si>
    <t>O141</t>
    <phoneticPr fontId="5" type="noConversion"/>
  </si>
  <si>
    <t>Onovel32</t>
  </si>
  <si>
    <t>O149</t>
    <phoneticPr fontId="5" type="noConversion"/>
  </si>
  <si>
    <t>O120</t>
    <phoneticPr fontId="5" type="noConversion"/>
  </si>
  <si>
    <t>O18</t>
    <phoneticPr fontId="5" type="noConversion"/>
  </si>
  <si>
    <t>O138</t>
    <phoneticPr fontId="5" type="noConversion"/>
  </si>
  <si>
    <t>O1</t>
    <phoneticPr fontId="5" type="noConversion"/>
  </si>
  <si>
    <t>O139</t>
    <phoneticPr fontId="5" type="noConversion"/>
  </si>
  <si>
    <t>O113</t>
    <phoneticPr fontId="5" type="noConversion"/>
  </si>
  <si>
    <t>O109</t>
    <phoneticPr fontId="5" type="noConversion"/>
  </si>
  <si>
    <t>Onovel18</t>
  </si>
  <si>
    <t>O29</t>
    <phoneticPr fontId="5" type="noConversion"/>
  </si>
  <si>
    <t>O163</t>
    <phoneticPr fontId="5" type="noConversion"/>
  </si>
  <si>
    <t>O83</t>
    <phoneticPr fontId="5" type="noConversion"/>
  </si>
  <si>
    <t>O16</t>
    <phoneticPr fontId="5" type="noConversion"/>
  </si>
  <si>
    <t>O11</t>
    <phoneticPr fontId="5" type="noConversion"/>
  </si>
  <si>
    <t>O36</t>
    <phoneticPr fontId="5" type="noConversion"/>
  </si>
  <si>
    <t>O2</t>
    <phoneticPr fontId="5" type="noConversion"/>
  </si>
  <si>
    <t>O4</t>
    <phoneticPr fontId="5" type="noConversion"/>
  </si>
  <si>
    <t>O23</t>
    <phoneticPr fontId="5" type="noConversion"/>
  </si>
  <si>
    <t>Onovel7</t>
  </si>
  <si>
    <t>O127</t>
    <phoneticPr fontId="5" type="noConversion"/>
  </si>
  <si>
    <t>O8</t>
    <phoneticPr fontId="5" type="noConversion"/>
  </si>
  <si>
    <t>O58</t>
    <phoneticPr fontId="5" type="noConversion"/>
  </si>
  <si>
    <t>O100</t>
    <phoneticPr fontId="5" type="noConversion"/>
  </si>
  <si>
    <t>O27</t>
    <phoneticPr fontId="5" type="noConversion"/>
  </si>
  <si>
    <t>O24</t>
    <phoneticPr fontId="5" type="noConversion"/>
  </si>
  <si>
    <t>O153</t>
    <phoneticPr fontId="5" type="noConversion"/>
  </si>
  <si>
    <t>O99</t>
    <phoneticPr fontId="5" type="noConversion"/>
  </si>
  <si>
    <t>O39</t>
    <phoneticPr fontId="5" type="noConversion"/>
  </si>
  <si>
    <t>O9</t>
    <phoneticPr fontId="5" type="noConversion"/>
  </si>
  <si>
    <t>O175</t>
    <phoneticPr fontId="5" type="noConversion"/>
  </si>
  <si>
    <t>O33</t>
    <phoneticPr fontId="5" type="noConversion"/>
  </si>
  <si>
    <t>Onovel14</t>
  </si>
  <si>
    <t>unknown</t>
    <phoneticPr fontId="5" type="noConversion"/>
  </si>
  <si>
    <t>O55</t>
    <phoneticPr fontId="5" type="noConversion"/>
  </si>
  <si>
    <t>O53</t>
    <phoneticPr fontId="5" type="noConversion"/>
  </si>
  <si>
    <t>O82</t>
    <phoneticPr fontId="5" type="noConversion"/>
  </si>
  <si>
    <t>O180</t>
    <phoneticPr fontId="5" type="noConversion"/>
  </si>
  <si>
    <t>O147</t>
    <phoneticPr fontId="5" type="noConversion"/>
  </si>
  <si>
    <t>O59</t>
    <phoneticPr fontId="5" type="noConversion"/>
  </si>
  <si>
    <t>Onovel22</t>
  </si>
  <si>
    <t>O37</t>
    <phoneticPr fontId="5" type="noConversion"/>
  </si>
  <si>
    <t>O87</t>
    <phoneticPr fontId="5" type="noConversion"/>
  </si>
  <si>
    <t>O134</t>
    <phoneticPr fontId="5" type="noConversion"/>
  </si>
  <si>
    <t>O21</t>
    <phoneticPr fontId="5" type="noConversion"/>
  </si>
  <si>
    <t>Onovel1</t>
  </si>
  <si>
    <t>O2</t>
  </si>
  <si>
    <t>O8</t>
  </si>
  <si>
    <t>O1</t>
  </si>
  <si>
    <t>O25</t>
  </si>
  <si>
    <t>O25</t>
    <phoneticPr fontId="5" type="noConversion"/>
  </si>
  <si>
    <t>O18</t>
  </si>
  <si>
    <t>O17/O44</t>
  </si>
  <si>
    <t>O17/O44</t>
    <phoneticPr fontId="5" type="noConversion"/>
  </si>
  <si>
    <t>Onovel6</t>
    <phoneticPr fontId="5" type="noConversion"/>
  </si>
  <si>
    <t>Onovel32</t>
    <phoneticPr fontId="5" type="noConversion"/>
  </si>
  <si>
    <t>Onovel26</t>
  </si>
  <si>
    <t>Onovel26</t>
    <phoneticPr fontId="5" type="noConversion"/>
  </si>
  <si>
    <t>Onovel20</t>
    <phoneticPr fontId="5" type="noConversion"/>
  </si>
  <si>
    <t>Onovel13</t>
    <phoneticPr fontId="5" type="noConversion"/>
  </si>
  <si>
    <t>Onovel12</t>
    <phoneticPr fontId="5" type="noConversion"/>
  </si>
  <si>
    <t>O9</t>
  </si>
  <si>
    <t>O91</t>
  </si>
  <si>
    <t>O91</t>
    <phoneticPr fontId="5" type="noConversion"/>
  </si>
  <si>
    <t>O88</t>
    <phoneticPr fontId="5" type="noConversion"/>
  </si>
  <si>
    <t>O86</t>
    <phoneticPr fontId="5" type="noConversion"/>
  </si>
  <si>
    <t>O85</t>
    <phoneticPr fontId="5" type="noConversion"/>
  </si>
  <si>
    <t>O83</t>
  </si>
  <si>
    <t>O81</t>
    <phoneticPr fontId="5" type="noConversion"/>
  </si>
  <si>
    <t>O80</t>
    <phoneticPr fontId="5" type="noConversion"/>
  </si>
  <si>
    <t>O78</t>
  </si>
  <si>
    <t>O77</t>
    <phoneticPr fontId="5" type="noConversion"/>
  </si>
  <si>
    <t>O75</t>
  </si>
  <si>
    <t>O70</t>
    <phoneticPr fontId="5" type="noConversion"/>
  </si>
  <si>
    <t>O69</t>
    <phoneticPr fontId="5" type="noConversion"/>
  </si>
  <si>
    <t>O63</t>
    <phoneticPr fontId="5" type="noConversion"/>
  </si>
  <si>
    <t>O5</t>
    <phoneticPr fontId="5" type="noConversion"/>
  </si>
  <si>
    <t>O51</t>
    <phoneticPr fontId="5" type="noConversion"/>
  </si>
  <si>
    <t>O50</t>
    <phoneticPr fontId="5" type="noConversion"/>
  </si>
  <si>
    <t>O45</t>
  </si>
  <si>
    <t>O45</t>
    <phoneticPr fontId="5" type="noConversion"/>
  </si>
  <si>
    <t>O44</t>
    <phoneticPr fontId="5" type="noConversion"/>
  </si>
  <si>
    <t>O32</t>
    <phoneticPr fontId="5" type="noConversion"/>
  </si>
  <si>
    <t>O26</t>
  </si>
  <si>
    <t>O26</t>
    <phoneticPr fontId="5" type="noConversion"/>
  </si>
  <si>
    <t>O22</t>
    <phoneticPr fontId="5" type="noConversion"/>
  </si>
  <si>
    <t>O18ac</t>
    <phoneticPr fontId="5" type="noConversion"/>
  </si>
  <si>
    <t>O186</t>
    <phoneticPr fontId="5" type="noConversion"/>
  </si>
  <si>
    <t>O185</t>
    <phoneticPr fontId="5" type="noConversion"/>
  </si>
  <si>
    <t>O183</t>
    <phoneticPr fontId="5" type="noConversion"/>
  </si>
  <si>
    <t>O181</t>
    <phoneticPr fontId="5" type="noConversion"/>
  </si>
  <si>
    <t>O17</t>
    <phoneticPr fontId="5" type="noConversion"/>
  </si>
  <si>
    <t>O177</t>
    <phoneticPr fontId="5" type="noConversion"/>
  </si>
  <si>
    <t>O174</t>
    <phoneticPr fontId="5" type="noConversion"/>
  </si>
  <si>
    <t>O172</t>
    <phoneticPr fontId="5" type="noConversion"/>
  </si>
  <si>
    <t>O17/O77</t>
    <phoneticPr fontId="5" type="noConversion"/>
  </si>
  <si>
    <t>O169</t>
    <phoneticPr fontId="5" type="noConversion"/>
  </si>
  <si>
    <t>O168</t>
    <phoneticPr fontId="5" type="noConversion"/>
  </si>
  <si>
    <t>O166</t>
    <phoneticPr fontId="5" type="noConversion"/>
  </si>
  <si>
    <t>O156</t>
    <phoneticPr fontId="5" type="noConversion"/>
  </si>
  <si>
    <t>O146</t>
    <phoneticPr fontId="5" type="noConversion"/>
  </si>
  <si>
    <t>O137</t>
    <phoneticPr fontId="5" type="noConversion"/>
  </si>
  <si>
    <t>O136</t>
    <phoneticPr fontId="5" type="noConversion"/>
  </si>
  <si>
    <t>O130</t>
    <phoneticPr fontId="5" type="noConversion"/>
  </si>
  <si>
    <t>O12</t>
    <phoneticPr fontId="5" type="noConversion"/>
  </si>
  <si>
    <t>O126</t>
    <phoneticPr fontId="5" type="noConversion"/>
  </si>
  <si>
    <t>O121</t>
    <phoneticPr fontId="5" type="noConversion"/>
  </si>
  <si>
    <t>O118</t>
    <phoneticPr fontId="5" type="noConversion"/>
  </si>
  <si>
    <t>O117</t>
    <phoneticPr fontId="5" type="noConversion"/>
  </si>
  <si>
    <t>O115</t>
  </si>
  <si>
    <t>O113</t>
  </si>
  <si>
    <t>O112</t>
    <phoneticPr fontId="5" type="noConversion"/>
  </si>
  <si>
    <t>O111</t>
  </si>
  <si>
    <t>O108var1</t>
    <phoneticPr fontId="5" type="noConversion"/>
  </si>
  <si>
    <t>O103</t>
    <phoneticPr fontId="5" type="noConversion"/>
  </si>
  <si>
    <t>O102</t>
    <phoneticPr fontId="5" type="noConversion"/>
  </si>
  <si>
    <t>O101</t>
    <phoneticPr fontId="5" type="noConversion"/>
  </si>
  <si>
    <t>unknow</t>
    <phoneticPr fontId="5" type="noConversion"/>
  </si>
  <si>
    <t>O108VAR1</t>
    <phoneticPr fontId="5" type="noConversion"/>
  </si>
  <si>
    <t>Onovel7</t>
    <phoneticPr fontId="5" type="noConversion"/>
  </si>
  <si>
    <t>Onovel22</t>
    <phoneticPr fontId="5" type="noConversion"/>
  </si>
  <si>
    <t>Onovel18</t>
    <phoneticPr fontId="5" type="noConversion"/>
  </si>
  <si>
    <t>Onovel14</t>
    <phoneticPr fontId="5" type="noConversion"/>
  </si>
  <si>
    <t>Onovel1</t>
    <phoneticPr fontId="5" type="noConversion"/>
  </si>
  <si>
    <t>O99</t>
    <phoneticPr fontId="4" type="noConversion"/>
  </si>
  <si>
    <t>O87</t>
    <phoneticPr fontId="4" type="noConversion"/>
  </si>
  <si>
    <t>O82</t>
    <phoneticPr fontId="4" type="noConversion"/>
  </si>
  <si>
    <t>O59</t>
    <phoneticPr fontId="4" type="noConversion"/>
  </si>
  <si>
    <t>O58</t>
    <phoneticPr fontId="4" type="noConversion"/>
  </si>
  <si>
    <t>O53</t>
    <phoneticPr fontId="4" type="noConversion"/>
  </si>
  <si>
    <t>O39</t>
    <phoneticPr fontId="4" type="noConversion"/>
  </si>
  <si>
    <t>O29</t>
    <phoneticPr fontId="4" type="noConversion"/>
  </si>
  <si>
    <t>O27</t>
    <phoneticPr fontId="4" type="noConversion"/>
  </si>
  <si>
    <t>O180</t>
    <phoneticPr fontId="4" type="noConversion"/>
  </si>
  <si>
    <t>O175</t>
    <phoneticPr fontId="4" type="noConversion"/>
  </si>
  <si>
    <t>O173</t>
    <phoneticPr fontId="4" type="noConversion"/>
  </si>
  <si>
    <t>O163</t>
    <phoneticPr fontId="4" type="noConversion"/>
  </si>
  <si>
    <t>O153</t>
    <phoneticPr fontId="4" type="noConversion"/>
  </si>
  <si>
    <t>O138</t>
    <phoneticPr fontId="4" type="noConversion"/>
  </si>
  <si>
    <t>O134</t>
    <phoneticPr fontId="4" type="noConversion"/>
  </si>
  <si>
    <t>unknown</t>
    <phoneticPr fontId="4" type="noConversion"/>
  </si>
  <si>
    <t>O153var1</t>
    <phoneticPr fontId="4" type="noConversion"/>
  </si>
  <si>
    <t>O153var2</t>
    <phoneticPr fontId="4" type="noConversion"/>
  </si>
  <si>
    <t>O129</t>
    <phoneticPr fontId="4" type="noConversion"/>
  </si>
  <si>
    <t>Pathotype</t>
    <phoneticPr fontId="8" type="noConversion"/>
  </si>
  <si>
    <t>Total</t>
    <phoneticPr fontId="4" type="noConversion"/>
  </si>
  <si>
    <t>No. of strains</t>
    <phoneticPr fontId="4" type="noConversion"/>
  </si>
  <si>
    <t>Total (n=530)</t>
    <phoneticPr fontId="5" type="noConversion"/>
  </si>
  <si>
    <t>Serotypes</t>
    <phoneticPr fontId="5" type="noConversion"/>
  </si>
  <si>
    <t>MLSTs</t>
    <phoneticPr fontId="5" type="noConversion"/>
  </si>
  <si>
    <t>Escherichia coli strain DE719</t>
    <phoneticPr fontId="5" type="noConversion"/>
  </si>
  <si>
    <r>
      <t xml:space="preserve">No. of </t>
    </r>
    <r>
      <rPr>
        <b/>
        <i/>
        <sz val="12"/>
        <color theme="1"/>
        <rFont val="Times New Roman"/>
        <family val="1"/>
      </rPr>
      <t>elaD</t>
    </r>
    <r>
      <rPr>
        <b/>
        <sz val="12"/>
        <color theme="1"/>
        <rFont val="Times New Roman"/>
        <family val="1"/>
      </rPr>
      <t>-positive</t>
    </r>
    <phoneticPr fontId="4" type="noConversion"/>
  </si>
  <si>
    <r>
      <t xml:space="preserve">No. of </t>
    </r>
    <r>
      <rPr>
        <b/>
        <i/>
        <sz val="12"/>
        <color theme="1"/>
        <rFont val="Times New Roman"/>
        <family val="1"/>
      </rPr>
      <t>elaD</t>
    </r>
    <r>
      <rPr>
        <b/>
        <sz val="12"/>
        <color theme="1"/>
        <rFont val="Times New Roman"/>
        <family val="1"/>
      </rPr>
      <t>-negative</t>
    </r>
    <phoneticPr fontId="4" type="noConversion"/>
  </si>
  <si>
    <t>Phylogenetic groups</t>
    <phoneticPr fontId="5" type="noConversion"/>
  </si>
  <si>
    <r>
      <rPr>
        <b/>
        <i/>
        <sz val="12"/>
        <rFont val="Times New Roman"/>
        <family val="1"/>
      </rPr>
      <t>elaD</t>
    </r>
    <r>
      <rPr>
        <b/>
        <sz val="12"/>
        <rFont val="Times New Roman"/>
        <family val="1"/>
      </rPr>
      <t xml:space="preserve">-positive strain </t>
    </r>
    <phoneticPr fontId="5" type="noConversion"/>
  </si>
  <si>
    <r>
      <t xml:space="preserve">commensal   </t>
    </r>
    <r>
      <rPr>
        <i/>
        <sz val="12"/>
        <color theme="1"/>
        <rFont val="Times New Roman"/>
        <family val="1"/>
      </rPr>
      <t>E. coli</t>
    </r>
    <phoneticPr fontId="5" type="noConversion"/>
  </si>
  <si>
    <t>CP119577.1</t>
    <phoneticPr fontId="5" type="noConversion"/>
  </si>
  <si>
    <t>Escherichia coli strain C012</t>
    <phoneticPr fontId="5" type="noConversion"/>
  </si>
  <si>
    <t>CP169224</t>
  </si>
  <si>
    <t>Escherichia coli strain AH50</t>
    <phoneticPr fontId="5" type="noConversion"/>
  </si>
  <si>
    <t>Escherichia coli strain DE0127</t>
    <phoneticPr fontId="5" type="noConversion"/>
  </si>
  <si>
    <t>PQ285639</t>
    <phoneticPr fontId="5" type="noConversion"/>
  </si>
  <si>
    <t>Escherichia coli strain DE0209</t>
    <phoneticPr fontId="5" type="noConversion"/>
  </si>
  <si>
    <t>PQ285640</t>
    <phoneticPr fontId="5" type="noConversion"/>
  </si>
  <si>
    <t>Escherichia coli strain DE020</t>
    <phoneticPr fontId="5" type="noConversion"/>
  </si>
  <si>
    <t>PQ285638</t>
    <phoneticPr fontId="5" type="noConversion"/>
  </si>
  <si>
    <t>Escherichia coli strain ZWEC365</t>
    <phoneticPr fontId="5" type="noConversion"/>
  </si>
  <si>
    <t>JAHKTP000000000</t>
    <phoneticPr fontId="5" type="noConversion"/>
  </si>
  <si>
    <t>ogN12</t>
    <phoneticPr fontId="5" type="noConversion"/>
  </si>
  <si>
    <t>JBHFQI000000000</t>
    <phoneticPr fontId="5" type="noConversion"/>
  </si>
  <si>
    <t>CP169897</t>
    <phoneticPr fontId="5" type="noConversion"/>
  </si>
  <si>
    <t>CP169755</t>
    <phoneticPr fontId="5" type="noConversion"/>
  </si>
  <si>
    <r>
      <t xml:space="preserve">Table 1 Serotypes of the 530 </t>
    </r>
    <r>
      <rPr>
        <b/>
        <i/>
        <sz val="14"/>
        <color rgb="FF000000"/>
        <rFont val="Times New Roman"/>
        <family val="1"/>
      </rPr>
      <t>E.coli</t>
    </r>
    <r>
      <rPr>
        <b/>
        <sz val="14"/>
        <color rgb="FF000000"/>
        <rFont val="Times New Roman"/>
        <family val="1"/>
      </rPr>
      <t xml:space="preserve"> strains</t>
    </r>
    <phoneticPr fontId="5" type="noConversion"/>
  </si>
  <si>
    <r>
      <t xml:space="preserve">Table 2 Phylogenetic groups of the 530 </t>
    </r>
    <r>
      <rPr>
        <b/>
        <i/>
        <sz val="14"/>
        <color rgb="FF000000"/>
        <rFont val="Times New Roman"/>
        <family val="1"/>
      </rPr>
      <t>E.coli</t>
    </r>
    <r>
      <rPr>
        <b/>
        <sz val="14"/>
        <color rgb="FF000000"/>
        <rFont val="Times New Roman"/>
        <family val="1"/>
      </rPr>
      <t xml:space="preserve"> strains</t>
    </r>
    <phoneticPr fontId="5" type="noConversion"/>
  </si>
  <si>
    <r>
      <t xml:space="preserve">Table 3 MLSTs of the 530 </t>
    </r>
    <r>
      <rPr>
        <b/>
        <i/>
        <sz val="14"/>
        <color rgb="FF000000"/>
        <rFont val="Times New Roman"/>
        <family val="1"/>
      </rPr>
      <t>E.coli</t>
    </r>
    <r>
      <rPr>
        <b/>
        <sz val="14"/>
        <color rgb="FF000000"/>
        <rFont val="Times New Roman"/>
        <family val="1"/>
      </rPr>
      <t xml:space="preserve"> strains</t>
    </r>
    <phoneticPr fontId="5" type="noConversion"/>
  </si>
  <si>
    <r>
      <t xml:space="preserve">Table 4 Detailed information for the </t>
    </r>
    <r>
      <rPr>
        <b/>
        <i/>
        <sz val="14"/>
        <color rgb="FF000000"/>
        <rFont val="Times New Roman"/>
        <family val="1"/>
      </rPr>
      <t>E.coli</t>
    </r>
    <r>
      <rPr>
        <b/>
        <sz val="14"/>
        <color rgb="FF000000"/>
        <rFont val="Times New Roman"/>
        <family val="1"/>
      </rPr>
      <t xml:space="preserve"> strains</t>
    </r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_);[Red]\(0\)"/>
  </numFmts>
  <fonts count="23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b/>
      <sz val="14"/>
      <color rgb="FF000000"/>
      <name val="Times New Roman"/>
      <family val="1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2"/>
      <name val="Times New Roman"/>
      <family val="1"/>
    </font>
    <font>
      <b/>
      <sz val="12"/>
      <name val="Times New Roman"/>
      <family val="1"/>
    </font>
    <font>
      <sz val="9"/>
      <name val="宋体"/>
      <family val="3"/>
      <charset val="134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等线"/>
      <family val="3"/>
      <charset val="134"/>
      <scheme val="minor"/>
    </font>
    <font>
      <b/>
      <sz val="10"/>
      <color theme="1"/>
      <name val="Times New Roman"/>
      <family val="1"/>
    </font>
    <font>
      <sz val="11"/>
      <color theme="1"/>
      <name val="等线"/>
      <family val="2"/>
      <charset val="134"/>
      <scheme val="minor"/>
    </font>
    <font>
      <b/>
      <i/>
      <sz val="14"/>
      <color rgb="FF000000"/>
      <name val="Times New Roman"/>
      <family val="1"/>
    </font>
    <font>
      <b/>
      <i/>
      <sz val="12"/>
      <color theme="1"/>
      <name val="Times New Roman"/>
      <family val="1"/>
    </font>
    <font>
      <b/>
      <i/>
      <sz val="12"/>
      <name val="Times New Roman"/>
      <family val="1"/>
    </font>
    <font>
      <i/>
      <sz val="12"/>
      <color theme="1"/>
      <name val="Times New Roman"/>
      <family val="1"/>
    </font>
    <font>
      <sz val="12"/>
      <name val="宋体"/>
      <family val="1"/>
      <charset val="134"/>
    </font>
    <font>
      <sz val="12"/>
      <color theme="1"/>
      <name val="宋体"/>
      <family val="1"/>
      <charset val="134"/>
    </font>
    <font>
      <sz val="12"/>
      <color rgb="FFFF0000"/>
      <name val="Times New Roman"/>
      <family val="1"/>
    </font>
    <font>
      <u/>
      <sz val="11"/>
      <color theme="10"/>
      <name val="等线"/>
      <family val="2"/>
      <charset val="134"/>
      <scheme val="minor"/>
    </font>
    <font>
      <sz val="11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rgb="FF000000"/>
      </top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indexed="64"/>
      </bottom>
      <diagonal/>
    </border>
    <border>
      <left/>
      <right/>
      <top/>
      <bottom style="thin">
        <color rgb="FF000000"/>
      </bottom>
      <diagonal/>
    </border>
    <border>
      <left/>
      <right/>
      <top/>
      <bottom style="thin">
        <color theme="1"/>
      </bottom>
      <diagonal/>
    </border>
    <border>
      <left/>
      <right/>
      <top style="thin">
        <color auto="1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</borders>
  <cellStyleXfs count="4">
    <xf numFmtId="0" fontId="0" fillId="0" borderId="0">
      <alignment vertical="center"/>
    </xf>
    <xf numFmtId="0" fontId="2" fillId="0" borderId="0"/>
    <xf numFmtId="9" fontId="13" fillId="0" borderId="0" applyFon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</cellStyleXfs>
  <cellXfs count="64">
    <xf numFmtId="0" fontId="0" fillId="0" borderId="0" xfId="0">
      <alignment vertical="center"/>
    </xf>
    <xf numFmtId="0" fontId="6" fillId="0" borderId="0" xfId="0" applyFont="1">
      <alignment vertical="center"/>
    </xf>
    <xf numFmtId="0" fontId="6" fillId="0" borderId="0" xfId="0" applyFont="1" applyAlignment="1">
      <alignment horizontal="center" vertical="center"/>
    </xf>
    <xf numFmtId="0" fontId="0" fillId="0" borderId="0" xfId="0" applyAlignment="1"/>
    <xf numFmtId="0" fontId="3" fillId="0" borderId="0" xfId="0" applyFont="1">
      <alignment vertical="center"/>
    </xf>
    <xf numFmtId="0" fontId="9" fillId="0" borderId="0" xfId="0" applyFont="1" applyAlignment="1">
      <alignment horizontal="center" vertical="center"/>
    </xf>
    <xf numFmtId="0" fontId="9" fillId="0" borderId="0" xfId="0" applyFont="1">
      <alignment vertical="center"/>
    </xf>
    <xf numFmtId="0" fontId="10" fillId="0" borderId="0" xfId="0" applyFont="1" applyAlignment="1">
      <alignment horizontal="center" vertical="center"/>
    </xf>
    <xf numFmtId="1" fontId="10" fillId="0" borderId="0" xfId="0" applyNumberFormat="1" applyFont="1" applyAlignment="1">
      <alignment horizontal="center" vertical="center"/>
    </xf>
    <xf numFmtId="2" fontId="10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176" fontId="6" fillId="0" borderId="0" xfId="0" applyNumberFormat="1" applyFont="1" applyAlignment="1">
      <alignment horizontal="center" vertical="center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0" fontId="2" fillId="0" borderId="0" xfId="1"/>
    <xf numFmtId="0" fontId="11" fillId="0" borderId="0" xfId="1" applyFont="1"/>
    <xf numFmtId="0" fontId="1" fillId="0" borderId="0" xfId="0" applyFont="1" applyAlignment="1"/>
    <xf numFmtId="0" fontId="6" fillId="0" borderId="0" xfId="0" applyFont="1" applyAlignment="1">
      <alignment horizontal="left" vertical="center"/>
    </xf>
    <xf numFmtId="0" fontId="2" fillId="0" borderId="0" xfId="1" applyAlignment="1">
      <alignment horizontal="right"/>
    </xf>
    <xf numFmtId="0" fontId="2" fillId="0" borderId="0" xfId="0" applyFont="1" applyAlignment="1">
      <alignment horizontal="right"/>
    </xf>
    <xf numFmtId="10" fontId="2" fillId="0" borderId="0" xfId="2" applyNumberFormat="1" applyFont="1" applyBorder="1" applyAlignment="1"/>
    <xf numFmtId="0" fontId="1" fillId="0" borderId="0" xfId="1" applyFont="1"/>
    <xf numFmtId="0" fontId="11" fillId="0" borderId="0" xfId="1" applyFont="1" applyAlignment="1">
      <alignment horizontal="right" vertical="center"/>
    </xf>
    <xf numFmtId="0" fontId="1" fillId="0" borderId="0" xfId="1" applyFont="1" applyAlignment="1">
      <alignment horizontal="right"/>
    </xf>
    <xf numFmtId="49" fontId="11" fillId="0" borderId="0" xfId="1" applyNumberFormat="1" applyFont="1" applyAlignment="1">
      <alignment horizontal="right"/>
    </xf>
    <xf numFmtId="0" fontId="11" fillId="0" borderId="0" xfId="1" applyFont="1" applyAlignment="1">
      <alignment horizontal="right"/>
    </xf>
    <xf numFmtId="0" fontId="2" fillId="0" borderId="0" xfId="2" applyNumberFormat="1" applyFont="1" applyBorder="1" applyAlignment="1">
      <alignment horizontal="right"/>
    </xf>
    <xf numFmtId="0" fontId="6" fillId="0" borderId="0" xfId="0" applyFont="1" applyAlignment="1">
      <alignment horizontal="right" vertical="center"/>
    </xf>
    <xf numFmtId="177" fontId="2" fillId="0" borderId="0" xfId="1" applyNumberFormat="1"/>
    <xf numFmtId="177" fontId="2" fillId="0" borderId="0" xfId="2" applyNumberFormat="1" applyFont="1" applyBorder="1" applyAlignment="1"/>
    <xf numFmtId="0" fontId="10" fillId="0" borderId="1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12" fillId="0" borderId="0" xfId="0" applyFont="1">
      <alignment vertical="center"/>
    </xf>
    <xf numFmtId="0" fontId="12" fillId="0" borderId="0" xfId="0" applyFont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10" fillId="0" borderId="3" xfId="1" applyFont="1" applyBorder="1" applyAlignment="1">
      <alignment horizontal="center" vertical="center"/>
    </xf>
    <xf numFmtId="0" fontId="10" fillId="0" borderId="0" xfId="1" applyFont="1" applyAlignment="1">
      <alignment horizontal="center" vertical="center"/>
    </xf>
    <xf numFmtId="0" fontId="6" fillId="0" borderId="0" xfId="1" applyFont="1" applyAlignment="1">
      <alignment horizontal="center" vertical="center"/>
    </xf>
    <xf numFmtId="0" fontId="10" fillId="0" borderId="2" xfId="1" applyFont="1" applyBorder="1" applyAlignment="1">
      <alignment horizontal="center" vertical="center"/>
    </xf>
    <xf numFmtId="0" fontId="9" fillId="0" borderId="8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9" fillId="0" borderId="1" xfId="1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22" fillId="0" borderId="0" xfId="1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1" fillId="0" borderId="0" xfId="3" applyFill="1" applyAlignment="1">
      <alignment vertical="center" wrapText="1"/>
    </xf>
    <xf numFmtId="0" fontId="18" fillId="0" borderId="0" xfId="0" applyFont="1">
      <alignment vertical="center"/>
    </xf>
    <xf numFmtId="0" fontId="3" fillId="0" borderId="1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7" fillId="0" borderId="3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</cellXfs>
  <cellStyles count="4">
    <cellStyle name="百分比" xfId="2" builtinId="5"/>
    <cellStyle name="常规" xfId="0" builtinId="0"/>
    <cellStyle name="常规 2" xfId="1" xr:uid="{F5488158-CA78-407F-B3F1-87CB8322AA81}"/>
    <cellStyle name="超链接" xfId="3" builtinId="8"/>
  </cellStyles>
  <dxfs count="0"/>
  <tableStyles count="0" defaultTableStyle="TableStyleMedium2" defaultPivotStyle="PivotStyleLight16"/>
  <colors>
    <mruColors>
      <color rgb="FF91C7AD"/>
      <color rgb="FFD4826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A33FF6-455C-46B7-8129-9928FE7EC17C}">
  <dimension ref="A1:E216"/>
  <sheetViews>
    <sheetView workbookViewId="0">
      <selection sqref="A1:D1"/>
    </sheetView>
  </sheetViews>
  <sheetFormatPr defaultColWidth="9" defaultRowHeight="13.9" x14ac:dyDescent="0.4"/>
  <cols>
    <col min="1" max="1" width="10.86328125" style="14" bestFit="1" customWidth="1"/>
    <col min="2" max="2" width="13" style="14" bestFit="1" customWidth="1"/>
    <col min="3" max="3" width="19.1328125" style="14" bestFit="1" customWidth="1"/>
    <col min="4" max="4" width="19.86328125" style="14" bestFit="1" customWidth="1"/>
    <col min="5" max="5" width="10.86328125" style="14" customWidth="1"/>
    <col min="6" max="16384" width="9" style="14"/>
  </cols>
  <sheetData>
    <row r="1" spans="1:4" ht="17.25" x14ac:dyDescent="0.4">
      <c r="A1" s="52" t="s">
        <v>1388</v>
      </c>
      <c r="B1" s="52"/>
      <c r="C1" s="52"/>
      <c r="D1" s="52"/>
    </row>
    <row r="2" spans="1:4" ht="14.25" customHeight="1" x14ac:dyDescent="0.4">
      <c r="A2" s="53" t="s">
        <v>1364</v>
      </c>
      <c r="B2" s="53" t="s">
        <v>1362</v>
      </c>
      <c r="C2" s="55" t="s">
        <v>1363</v>
      </c>
      <c r="D2" s="55"/>
    </row>
    <row r="3" spans="1:4" ht="14.25" customHeight="1" x14ac:dyDescent="0.4">
      <c r="A3" s="54"/>
      <c r="B3" s="54"/>
      <c r="C3" s="34" t="s">
        <v>1367</v>
      </c>
      <c r="D3" s="31" t="s">
        <v>1368</v>
      </c>
    </row>
    <row r="4" spans="1:4" ht="15.4" x14ac:dyDescent="0.4">
      <c r="A4" s="36" t="s">
        <v>1199</v>
      </c>
      <c r="B4" s="36">
        <v>37</v>
      </c>
      <c r="C4" s="36">
        <v>37</v>
      </c>
      <c r="D4" s="36">
        <v>0</v>
      </c>
    </row>
    <row r="5" spans="1:4" ht="15.4" x14ac:dyDescent="0.4">
      <c r="A5" s="37" t="s">
        <v>1222</v>
      </c>
      <c r="B5" s="37">
        <v>14</v>
      </c>
      <c r="C5" s="37">
        <v>14</v>
      </c>
      <c r="D5" s="37">
        <v>0</v>
      </c>
    </row>
    <row r="6" spans="1:4" ht="15.4" x14ac:dyDescent="0.4">
      <c r="A6" s="37" t="s">
        <v>1300</v>
      </c>
      <c r="B6" s="37">
        <v>12</v>
      </c>
      <c r="C6" s="37">
        <v>12</v>
      </c>
      <c r="D6" s="37">
        <v>0</v>
      </c>
    </row>
    <row r="7" spans="1:4" ht="15.4" x14ac:dyDescent="0.4">
      <c r="A7" s="37" t="s">
        <v>1237</v>
      </c>
      <c r="B7" s="37">
        <v>12</v>
      </c>
      <c r="C7" s="37">
        <v>12</v>
      </c>
      <c r="D7" s="37">
        <v>0</v>
      </c>
    </row>
    <row r="8" spans="1:4" ht="15.4" x14ac:dyDescent="0.4">
      <c r="A8" s="37" t="s">
        <v>315</v>
      </c>
      <c r="B8" s="37">
        <v>16</v>
      </c>
      <c r="C8" s="37">
        <v>10</v>
      </c>
      <c r="D8" s="37">
        <v>6</v>
      </c>
    </row>
    <row r="9" spans="1:4" ht="15.4" x14ac:dyDescent="0.4">
      <c r="A9" s="37" t="s">
        <v>1211</v>
      </c>
      <c r="B9" s="37">
        <v>11</v>
      </c>
      <c r="C9" s="37">
        <v>10</v>
      </c>
      <c r="D9" s="37">
        <v>1</v>
      </c>
    </row>
    <row r="10" spans="1:4" ht="15.4" x14ac:dyDescent="0.4">
      <c r="A10" s="37" t="s">
        <v>1333</v>
      </c>
      <c r="B10" s="37">
        <v>9</v>
      </c>
      <c r="C10" s="37">
        <v>9</v>
      </c>
      <c r="D10" s="37">
        <v>0</v>
      </c>
    </row>
    <row r="11" spans="1:4" ht="15.4" x14ac:dyDescent="0.4">
      <c r="A11" s="37" t="s">
        <v>1200</v>
      </c>
      <c r="B11" s="37">
        <v>9</v>
      </c>
      <c r="C11" s="37">
        <v>9</v>
      </c>
      <c r="D11" s="37">
        <v>0</v>
      </c>
    </row>
    <row r="12" spans="1:4" ht="15.4" x14ac:dyDescent="0.4">
      <c r="A12" s="37" t="s">
        <v>1330</v>
      </c>
      <c r="B12" s="37">
        <v>8</v>
      </c>
      <c r="C12" s="37">
        <v>8</v>
      </c>
      <c r="D12" s="37">
        <v>0</v>
      </c>
    </row>
    <row r="13" spans="1:4" ht="15.4" x14ac:dyDescent="0.4">
      <c r="A13" s="37" t="s">
        <v>1206</v>
      </c>
      <c r="B13" s="37">
        <v>7</v>
      </c>
      <c r="C13" s="37">
        <v>7</v>
      </c>
      <c r="D13" s="37">
        <v>0</v>
      </c>
    </row>
    <row r="14" spans="1:4" ht="15.4" x14ac:dyDescent="0.4">
      <c r="A14" s="37" t="s">
        <v>1245</v>
      </c>
      <c r="B14" s="37">
        <v>7</v>
      </c>
      <c r="C14" s="37">
        <v>7</v>
      </c>
      <c r="D14" s="37">
        <v>0</v>
      </c>
    </row>
    <row r="15" spans="1:4" ht="15.4" x14ac:dyDescent="0.4">
      <c r="A15" s="37" t="s">
        <v>1223</v>
      </c>
      <c r="B15" s="37">
        <v>7</v>
      </c>
      <c r="C15" s="37">
        <v>7</v>
      </c>
      <c r="D15" s="37">
        <v>0</v>
      </c>
    </row>
    <row r="16" spans="1:4" ht="15.4" x14ac:dyDescent="0.4">
      <c r="A16" s="37" t="s">
        <v>1208</v>
      </c>
      <c r="B16" s="37">
        <v>7</v>
      </c>
      <c r="C16" s="37">
        <v>7</v>
      </c>
      <c r="D16" s="37">
        <v>0</v>
      </c>
    </row>
    <row r="17" spans="1:4" ht="15.4" x14ac:dyDescent="0.4">
      <c r="A17" s="37" t="s">
        <v>1232</v>
      </c>
      <c r="B17" s="37">
        <v>31</v>
      </c>
      <c r="C17" s="37">
        <v>6</v>
      </c>
      <c r="D17" s="37">
        <v>25</v>
      </c>
    </row>
    <row r="18" spans="1:4" ht="15.4" x14ac:dyDescent="0.4">
      <c r="A18" s="37" t="s">
        <v>1296</v>
      </c>
      <c r="B18" s="37">
        <v>8</v>
      </c>
      <c r="C18" s="37">
        <v>6</v>
      </c>
      <c r="D18" s="37">
        <v>2</v>
      </c>
    </row>
    <row r="19" spans="1:4" ht="15.4" x14ac:dyDescent="0.4">
      <c r="A19" s="37" t="s">
        <v>1196</v>
      </c>
      <c r="B19" s="37">
        <v>6</v>
      </c>
      <c r="C19" s="37">
        <v>6</v>
      </c>
      <c r="D19" s="37">
        <v>0</v>
      </c>
    </row>
    <row r="20" spans="1:4" ht="15.4" x14ac:dyDescent="0.4">
      <c r="A20" s="37" t="s">
        <v>1269</v>
      </c>
      <c r="B20" s="37">
        <v>6</v>
      </c>
      <c r="C20" s="37">
        <v>6</v>
      </c>
      <c r="D20" s="37">
        <v>0</v>
      </c>
    </row>
    <row r="21" spans="1:4" ht="15.4" x14ac:dyDescent="0.4">
      <c r="A21" s="37" t="s">
        <v>1230</v>
      </c>
      <c r="B21" s="37">
        <v>6</v>
      </c>
      <c r="C21" s="37">
        <v>6</v>
      </c>
      <c r="D21" s="37">
        <v>0</v>
      </c>
    </row>
    <row r="22" spans="1:4" ht="15.4" x14ac:dyDescent="0.4">
      <c r="A22" s="37" t="s">
        <v>1234</v>
      </c>
      <c r="B22" s="37">
        <v>6</v>
      </c>
      <c r="C22" s="37">
        <v>6</v>
      </c>
      <c r="D22" s="37">
        <v>0</v>
      </c>
    </row>
    <row r="23" spans="1:4" ht="15.4" x14ac:dyDescent="0.4">
      <c r="A23" s="37" t="s">
        <v>1266</v>
      </c>
      <c r="B23" s="37">
        <v>11</v>
      </c>
      <c r="C23" s="37">
        <v>5</v>
      </c>
      <c r="D23" s="37">
        <v>6</v>
      </c>
    </row>
    <row r="24" spans="1:4" ht="15.4" x14ac:dyDescent="0.4">
      <c r="A24" s="37" t="s">
        <v>1229</v>
      </c>
      <c r="B24" s="37">
        <v>6</v>
      </c>
      <c r="C24" s="37">
        <v>5</v>
      </c>
      <c r="D24" s="37">
        <v>1</v>
      </c>
    </row>
    <row r="25" spans="1:4" ht="15.4" x14ac:dyDescent="0.4">
      <c r="A25" s="37" t="s">
        <v>1322</v>
      </c>
      <c r="B25" s="37">
        <v>5</v>
      </c>
      <c r="C25" s="37">
        <v>5</v>
      </c>
      <c r="D25" s="37">
        <v>0</v>
      </c>
    </row>
    <row r="26" spans="1:4" ht="15.4" x14ac:dyDescent="0.4">
      <c r="A26" s="37" t="s">
        <v>1279</v>
      </c>
      <c r="B26" s="37">
        <v>5</v>
      </c>
      <c r="C26" s="37">
        <v>5</v>
      </c>
      <c r="D26" s="37">
        <v>0</v>
      </c>
    </row>
    <row r="27" spans="1:4" ht="15.4" x14ac:dyDescent="0.4">
      <c r="A27" s="37" t="s">
        <v>317</v>
      </c>
      <c r="B27" s="37">
        <v>5</v>
      </c>
      <c r="C27" s="37">
        <v>5</v>
      </c>
      <c r="D27" s="37">
        <v>0</v>
      </c>
    </row>
    <row r="28" spans="1:4" ht="15.4" x14ac:dyDescent="0.4">
      <c r="A28" s="37" t="s">
        <v>1239</v>
      </c>
      <c r="B28" s="37">
        <v>5</v>
      </c>
      <c r="C28" s="37">
        <v>5</v>
      </c>
      <c r="D28" s="37">
        <v>0</v>
      </c>
    </row>
    <row r="29" spans="1:4" ht="15.4" x14ac:dyDescent="0.4">
      <c r="A29" s="37" t="s">
        <v>1207</v>
      </c>
      <c r="B29" s="37">
        <v>5</v>
      </c>
      <c r="C29" s="37">
        <v>5</v>
      </c>
      <c r="D29" s="37">
        <v>0</v>
      </c>
    </row>
    <row r="30" spans="1:4" ht="15.4" x14ac:dyDescent="0.4">
      <c r="A30" s="37" t="s">
        <v>1271</v>
      </c>
      <c r="B30" s="37">
        <v>5</v>
      </c>
      <c r="C30" s="37">
        <v>5</v>
      </c>
      <c r="D30" s="37">
        <v>0</v>
      </c>
    </row>
    <row r="31" spans="1:4" ht="15.4" x14ac:dyDescent="0.4">
      <c r="A31" s="37" t="s">
        <v>1215</v>
      </c>
      <c r="B31" s="37">
        <v>5</v>
      </c>
      <c r="C31" s="37">
        <v>5</v>
      </c>
      <c r="D31" s="37">
        <v>0</v>
      </c>
    </row>
    <row r="32" spans="1:4" ht="15.4" x14ac:dyDescent="0.4">
      <c r="A32" s="37" t="s">
        <v>1202</v>
      </c>
      <c r="B32" s="37">
        <v>25</v>
      </c>
      <c r="C32" s="37">
        <v>4</v>
      </c>
      <c r="D32" s="37">
        <v>21</v>
      </c>
    </row>
    <row r="33" spans="1:5" ht="15.4" x14ac:dyDescent="0.4">
      <c r="A33" s="37" t="s">
        <v>1309</v>
      </c>
      <c r="B33" s="37">
        <v>4</v>
      </c>
      <c r="C33" s="37">
        <v>4</v>
      </c>
      <c r="D33" s="37">
        <v>0</v>
      </c>
    </row>
    <row r="34" spans="1:5" ht="15.4" x14ac:dyDescent="0.4">
      <c r="A34" s="37" t="s">
        <v>1250</v>
      </c>
      <c r="B34" s="37">
        <v>4</v>
      </c>
      <c r="C34" s="37">
        <v>4</v>
      </c>
      <c r="D34" s="37">
        <v>0</v>
      </c>
    </row>
    <row r="35" spans="1:5" ht="15.4" x14ac:dyDescent="0.4">
      <c r="A35" s="37" t="s">
        <v>1212</v>
      </c>
      <c r="B35" s="37">
        <v>4</v>
      </c>
      <c r="C35" s="37">
        <v>4</v>
      </c>
      <c r="D35" s="37">
        <v>0</v>
      </c>
    </row>
    <row r="36" spans="1:5" ht="15.4" x14ac:dyDescent="0.4">
      <c r="A36" s="37" t="s">
        <v>1204</v>
      </c>
      <c r="B36" s="37">
        <v>4</v>
      </c>
      <c r="C36" s="37">
        <v>4</v>
      </c>
      <c r="D36" s="37">
        <v>0</v>
      </c>
    </row>
    <row r="37" spans="1:5" ht="15.4" x14ac:dyDescent="0.4">
      <c r="A37" s="37" t="s">
        <v>1221</v>
      </c>
      <c r="B37" s="37">
        <v>15</v>
      </c>
      <c r="C37" s="37">
        <v>3</v>
      </c>
      <c r="D37" s="37">
        <v>12</v>
      </c>
    </row>
    <row r="38" spans="1:5" ht="15.4" x14ac:dyDescent="0.4">
      <c r="A38" s="37" t="s">
        <v>1228</v>
      </c>
      <c r="B38" s="37">
        <v>7</v>
      </c>
      <c r="C38" s="37">
        <v>3</v>
      </c>
      <c r="D38" s="37">
        <v>4</v>
      </c>
    </row>
    <row r="39" spans="1:5" ht="15.4" x14ac:dyDescent="0.4">
      <c r="A39" s="37" t="s">
        <v>1323</v>
      </c>
      <c r="B39" s="37">
        <v>3</v>
      </c>
      <c r="C39" s="37">
        <v>3</v>
      </c>
      <c r="D39" s="37">
        <v>0</v>
      </c>
      <c r="E39" s="15"/>
    </row>
    <row r="40" spans="1:5" ht="15.4" x14ac:dyDescent="0.4">
      <c r="A40" s="37" t="s">
        <v>1306</v>
      </c>
      <c r="B40" s="37">
        <v>3</v>
      </c>
      <c r="C40" s="37">
        <v>3</v>
      </c>
      <c r="D40" s="37">
        <v>0</v>
      </c>
    </row>
    <row r="41" spans="1:5" ht="15.4" x14ac:dyDescent="0.4">
      <c r="A41" s="37" t="s">
        <v>1260</v>
      </c>
      <c r="B41" s="37">
        <v>3</v>
      </c>
      <c r="C41" s="37">
        <v>3</v>
      </c>
      <c r="D41" s="37">
        <v>0</v>
      </c>
    </row>
    <row r="42" spans="1:5" ht="15.4" x14ac:dyDescent="0.4">
      <c r="A42" s="37" t="s">
        <v>1217</v>
      </c>
      <c r="B42" s="37">
        <v>3</v>
      </c>
      <c r="C42" s="37">
        <v>3</v>
      </c>
      <c r="D42" s="37">
        <v>0</v>
      </c>
    </row>
    <row r="43" spans="1:5" ht="15.4" x14ac:dyDescent="0.4">
      <c r="A43" s="37" t="s">
        <v>1203</v>
      </c>
      <c r="B43" s="37">
        <v>4</v>
      </c>
      <c r="C43" s="37">
        <v>2</v>
      </c>
      <c r="D43" s="37">
        <v>2</v>
      </c>
    </row>
    <row r="44" spans="1:5" ht="15.4" x14ac:dyDescent="0.4">
      <c r="A44" s="37" t="s">
        <v>1224</v>
      </c>
      <c r="B44" s="37">
        <v>3</v>
      </c>
      <c r="C44" s="37">
        <v>2</v>
      </c>
      <c r="D44" s="37">
        <v>1</v>
      </c>
    </row>
    <row r="45" spans="1:5" ht="15.4" x14ac:dyDescent="0.4">
      <c r="A45" s="37" t="s">
        <v>1236</v>
      </c>
      <c r="B45" s="37">
        <v>3</v>
      </c>
      <c r="C45" s="37">
        <v>2</v>
      </c>
      <c r="D45" s="37">
        <v>1</v>
      </c>
    </row>
    <row r="46" spans="1:5" ht="15.4" x14ac:dyDescent="0.4">
      <c r="A46" s="37" t="s">
        <v>1334</v>
      </c>
      <c r="B46" s="37">
        <v>2</v>
      </c>
      <c r="C46" s="37">
        <v>2</v>
      </c>
      <c r="D46" s="37">
        <v>0</v>
      </c>
    </row>
    <row r="47" spans="1:5" ht="15.4" x14ac:dyDescent="0.4">
      <c r="A47" s="37" t="s">
        <v>1324</v>
      </c>
      <c r="B47" s="37">
        <v>2</v>
      </c>
      <c r="C47" s="37">
        <v>2</v>
      </c>
      <c r="D47" s="37">
        <v>0</v>
      </c>
    </row>
    <row r="48" spans="1:5" ht="15.4" x14ac:dyDescent="0.4">
      <c r="A48" s="37" t="s">
        <v>1314</v>
      </c>
      <c r="B48" s="37">
        <v>2</v>
      </c>
      <c r="C48" s="37">
        <v>2</v>
      </c>
      <c r="D48" s="37">
        <v>0</v>
      </c>
    </row>
    <row r="49" spans="1:4" ht="15.4" x14ac:dyDescent="0.4">
      <c r="A49" s="37" t="s">
        <v>1313</v>
      </c>
      <c r="B49" s="37">
        <v>2</v>
      </c>
      <c r="C49" s="37">
        <v>2</v>
      </c>
      <c r="D49" s="37">
        <v>0</v>
      </c>
    </row>
    <row r="50" spans="1:4" ht="15.4" x14ac:dyDescent="0.4">
      <c r="A50" s="37" t="s">
        <v>1312</v>
      </c>
      <c r="B50" s="37">
        <v>2</v>
      </c>
      <c r="C50" s="37">
        <v>2</v>
      </c>
      <c r="D50" s="37">
        <v>0</v>
      </c>
    </row>
    <row r="51" spans="1:4" ht="15.4" x14ac:dyDescent="0.4">
      <c r="A51" s="37" t="s">
        <v>1308</v>
      </c>
      <c r="B51" s="37">
        <v>2</v>
      </c>
      <c r="C51" s="37">
        <v>2</v>
      </c>
      <c r="D51" s="37">
        <v>0</v>
      </c>
    </row>
    <row r="52" spans="1:4" ht="15.4" x14ac:dyDescent="0.4">
      <c r="A52" s="37" t="s">
        <v>1319</v>
      </c>
      <c r="B52" s="37">
        <v>2</v>
      </c>
      <c r="C52" s="37">
        <v>2</v>
      </c>
      <c r="D52" s="37">
        <v>0</v>
      </c>
    </row>
    <row r="53" spans="1:4" ht="15.4" x14ac:dyDescent="0.4">
      <c r="A53" s="37" t="s">
        <v>1281</v>
      </c>
      <c r="B53" s="37">
        <v>2</v>
      </c>
      <c r="C53" s="37">
        <v>2</v>
      </c>
      <c r="D53" s="37">
        <v>0</v>
      </c>
    </row>
    <row r="54" spans="1:4" ht="15.4" x14ac:dyDescent="0.4">
      <c r="A54" s="37" t="s">
        <v>1254</v>
      </c>
      <c r="B54" s="37">
        <v>2</v>
      </c>
      <c r="C54" s="37">
        <v>2</v>
      </c>
      <c r="D54" s="37">
        <v>0</v>
      </c>
    </row>
    <row r="55" spans="1:4" ht="15.4" x14ac:dyDescent="0.4">
      <c r="A55" s="37" t="s">
        <v>314</v>
      </c>
      <c r="B55" s="37">
        <v>2</v>
      </c>
      <c r="C55" s="37">
        <v>2</v>
      </c>
      <c r="D55" s="37">
        <v>0</v>
      </c>
    </row>
    <row r="56" spans="1:4" ht="15.4" x14ac:dyDescent="0.4">
      <c r="A56" s="37" t="s">
        <v>1205</v>
      </c>
      <c r="B56" s="37">
        <v>2</v>
      </c>
      <c r="C56" s="37">
        <v>2</v>
      </c>
      <c r="D56" s="37">
        <v>0</v>
      </c>
    </row>
    <row r="57" spans="1:4" ht="15.4" x14ac:dyDescent="0.4">
      <c r="A57" s="37" t="s">
        <v>1338</v>
      </c>
      <c r="B57" s="37">
        <v>2</v>
      </c>
      <c r="C57" s="37">
        <v>2</v>
      </c>
      <c r="D57" s="37">
        <v>0</v>
      </c>
    </row>
    <row r="58" spans="1:4" ht="15.4" x14ac:dyDescent="0.4">
      <c r="A58" s="37" t="s">
        <v>1214</v>
      </c>
      <c r="B58" s="37">
        <v>40</v>
      </c>
      <c r="C58" s="37">
        <v>1</v>
      </c>
      <c r="D58" s="37">
        <v>39</v>
      </c>
    </row>
    <row r="59" spans="1:4" ht="15.4" x14ac:dyDescent="0.4">
      <c r="A59" s="37" t="s">
        <v>1210</v>
      </c>
      <c r="B59" s="37">
        <v>15</v>
      </c>
      <c r="C59" s="37">
        <v>1</v>
      </c>
      <c r="D59" s="37">
        <v>14</v>
      </c>
    </row>
    <row r="60" spans="1:4" ht="15.4" x14ac:dyDescent="0.4">
      <c r="A60" s="37" t="s">
        <v>1233</v>
      </c>
      <c r="B60" s="37">
        <v>8</v>
      </c>
      <c r="C60" s="37">
        <v>1</v>
      </c>
      <c r="D60" s="37">
        <v>7</v>
      </c>
    </row>
    <row r="61" spans="1:4" ht="15.4" x14ac:dyDescent="0.4">
      <c r="A61" s="37" t="s">
        <v>1209</v>
      </c>
      <c r="B61" s="37">
        <v>3</v>
      </c>
      <c r="C61" s="37">
        <v>1</v>
      </c>
      <c r="D61" s="37">
        <v>2</v>
      </c>
    </row>
    <row r="62" spans="1:4" ht="15.4" x14ac:dyDescent="0.4">
      <c r="A62" s="37" t="s">
        <v>1218</v>
      </c>
      <c r="B62" s="37">
        <v>3</v>
      </c>
      <c r="C62" s="37">
        <v>1</v>
      </c>
      <c r="D62" s="37">
        <v>2</v>
      </c>
    </row>
    <row r="63" spans="1:4" ht="15.4" x14ac:dyDescent="0.4">
      <c r="A63" s="37" t="s">
        <v>1272</v>
      </c>
      <c r="B63" s="37">
        <v>2</v>
      </c>
      <c r="C63" s="37">
        <v>1</v>
      </c>
      <c r="D63" s="37">
        <v>1</v>
      </c>
    </row>
    <row r="64" spans="1:4" ht="15.4" x14ac:dyDescent="0.4">
      <c r="A64" s="37" t="s">
        <v>1331</v>
      </c>
      <c r="B64" s="37">
        <v>2</v>
      </c>
      <c r="C64" s="37">
        <v>1</v>
      </c>
      <c r="D64" s="37">
        <v>1</v>
      </c>
    </row>
    <row r="65" spans="1:5" ht="15.4" x14ac:dyDescent="0.4">
      <c r="A65" s="37" t="s">
        <v>1302</v>
      </c>
      <c r="B65" s="37">
        <v>2</v>
      </c>
      <c r="C65" s="37">
        <v>1</v>
      </c>
      <c r="D65" s="37">
        <v>1</v>
      </c>
      <c r="E65" s="19"/>
    </row>
    <row r="66" spans="1:5" ht="15.4" x14ac:dyDescent="0.4">
      <c r="A66" s="7" t="s">
        <v>1349</v>
      </c>
      <c r="B66" s="7">
        <v>1</v>
      </c>
      <c r="C66" s="7">
        <v>1</v>
      </c>
      <c r="D66" s="7">
        <v>0</v>
      </c>
    </row>
    <row r="67" spans="1:5" ht="15.4" x14ac:dyDescent="0.4">
      <c r="A67" s="37" t="s">
        <v>1321</v>
      </c>
      <c r="B67" s="37">
        <v>1</v>
      </c>
      <c r="C67" s="37">
        <v>1</v>
      </c>
      <c r="D67" s="37">
        <v>0</v>
      </c>
    </row>
    <row r="68" spans="1:5" ht="15.4" x14ac:dyDescent="0.4">
      <c r="A68" s="37" t="s">
        <v>1320</v>
      </c>
      <c r="B68" s="37">
        <v>1</v>
      </c>
      <c r="C68" s="37">
        <v>1</v>
      </c>
      <c r="D68" s="37">
        <v>0</v>
      </c>
    </row>
    <row r="69" spans="1:5" ht="15.4" x14ac:dyDescent="0.4">
      <c r="A69" s="37" t="s">
        <v>1318</v>
      </c>
      <c r="B69" s="37">
        <v>1</v>
      </c>
      <c r="C69" s="37">
        <v>1</v>
      </c>
      <c r="D69" s="37">
        <v>0</v>
      </c>
    </row>
    <row r="70" spans="1:5" ht="15.4" x14ac:dyDescent="0.4">
      <c r="A70" s="37" t="s">
        <v>1317</v>
      </c>
      <c r="B70" s="37">
        <v>1</v>
      </c>
      <c r="C70" s="37">
        <v>1</v>
      </c>
      <c r="D70" s="37">
        <v>0</v>
      </c>
    </row>
    <row r="71" spans="1:5" ht="15.4" x14ac:dyDescent="0.4">
      <c r="A71" s="37" t="s">
        <v>1316</v>
      </c>
      <c r="B71" s="37">
        <v>1</v>
      </c>
      <c r="C71" s="37">
        <v>1</v>
      </c>
      <c r="D71" s="37">
        <v>0</v>
      </c>
    </row>
    <row r="72" spans="1:5" ht="15.4" x14ac:dyDescent="0.4">
      <c r="A72" s="37" t="s">
        <v>1315</v>
      </c>
      <c r="B72" s="37">
        <v>1</v>
      </c>
      <c r="C72" s="37">
        <v>1</v>
      </c>
      <c r="D72" s="37">
        <v>0</v>
      </c>
    </row>
    <row r="73" spans="1:5" ht="15.4" x14ac:dyDescent="0.4">
      <c r="A73" s="37" t="s">
        <v>1310</v>
      </c>
      <c r="B73" s="37">
        <v>1</v>
      </c>
      <c r="C73" s="37">
        <v>1</v>
      </c>
      <c r="D73" s="37">
        <v>0</v>
      </c>
    </row>
    <row r="74" spans="1:5" ht="15.4" x14ac:dyDescent="0.4">
      <c r="A74" s="37" t="s">
        <v>1307</v>
      </c>
      <c r="B74" s="37">
        <v>1</v>
      </c>
      <c r="C74" s="37">
        <v>1</v>
      </c>
      <c r="D74" s="37">
        <v>0</v>
      </c>
    </row>
    <row r="75" spans="1:5" ht="15.4" x14ac:dyDescent="0.4">
      <c r="A75" s="37" t="s">
        <v>1303</v>
      </c>
      <c r="B75" s="37">
        <v>1</v>
      </c>
      <c r="C75" s="37">
        <v>1</v>
      </c>
      <c r="D75" s="37">
        <v>0</v>
      </c>
    </row>
    <row r="76" spans="1:5" ht="15.4" x14ac:dyDescent="0.4">
      <c r="A76" s="37" t="s">
        <v>1332</v>
      </c>
      <c r="B76" s="37">
        <v>1</v>
      </c>
      <c r="C76" s="37">
        <v>1</v>
      </c>
      <c r="D76" s="37">
        <v>0</v>
      </c>
    </row>
    <row r="77" spans="1:5" ht="15.4" x14ac:dyDescent="0.4">
      <c r="A77" s="37" t="s">
        <v>1327</v>
      </c>
      <c r="B77" s="37">
        <v>1</v>
      </c>
      <c r="C77" s="37">
        <v>1</v>
      </c>
      <c r="D77" s="37">
        <v>0</v>
      </c>
    </row>
    <row r="78" spans="1:5" ht="15.4" x14ac:dyDescent="0.4">
      <c r="A78" s="37" t="s">
        <v>1298</v>
      </c>
      <c r="B78" s="37">
        <v>1</v>
      </c>
      <c r="C78" s="37">
        <v>1</v>
      </c>
      <c r="D78" s="37">
        <v>0</v>
      </c>
    </row>
    <row r="79" spans="1:5" ht="15.4" x14ac:dyDescent="0.4">
      <c r="A79" s="37" t="s">
        <v>1297</v>
      </c>
      <c r="B79" s="37">
        <v>1</v>
      </c>
      <c r="C79" s="37">
        <v>1</v>
      </c>
      <c r="D79" s="37">
        <v>0</v>
      </c>
    </row>
    <row r="80" spans="1:5" ht="15.4" x14ac:dyDescent="0.4">
      <c r="A80" s="37" t="s">
        <v>1293</v>
      </c>
      <c r="B80" s="37">
        <v>1</v>
      </c>
      <c r="C80" s="37">
        <v>1</v>
      </c>
      <c r="D80" s="37">
        <v>0</v>
      </c>
    </row>
    <row r="81" spans="1:4" ht="15.4" x14ac:dyDescent="0.4">
      <c r="A81" s="37" t="s">
        <v>1292</v>
      </c>
      <c r="B81" s="37">
        <v>1</v>
      </c>
      <c r="C81" s="37">
        <v>1</v>
      </c>
      <c r="D81" s="37">
        <v>0</v>
      </c>
    </row>
    <row r="82" spans="1:4" ht="15.4" x14ac:dyDescent="0.4">
      <c r="A82" s="37" t="s">
        <v>1290</v>
      </c>
      <c r="B82" s="37">
        <v>1</v>
      </c>
      <c r="C82" s="37">
        <v>1</v>
      </c>
      <c r="D82" s="37">
        <v>0</v>
      </c>
    </row>
    <row r="83" spans="1:4" ht="15.4" x14ac:dyDescent="0.4">
      <c r="A83" s="37" t="s">
        <v>1289</v>
      </c>
      <c r="B83" s="37">
        <v>1</v>
      </c>
      <c r="C83" s="37">
        <v>1</v>
      </c>
      <c r="D83" s="37">
        <v>0</v>
      </c>
    </row>
    <row r="84" spans="1:4" ht="15.4" x14ac:dyDescent="0.4">
      <c r="A84" s="37" t="s">
        <v>1287</v>
      </c>
      <c r="B84" s="37">
        <v>1</v>
      </c>
      <c r="C84" s="37">
        <v>1</v>
      </c>
      <c r="D84" s="37">
        <v>0</v>
      </c>
    </row>
    <row r="85" spans="1:4" ht="15.4" x14ac:dyDescent="0.4">
      <c r="A85" s="37" t="s">
        <v>1285</v>
      </c>
      <c r="B85" s="37">
        <v>1</v>
      </c>
      <c r="C85" s="37">
        <v>1</v>
      </c>
      <c r="D85" s="37">
        <v>0</v>
      </c>
    </row>
    <row r="86" spans="1:4" ht="15.4" x14ac:dyDescent="0.4">
      <c r="A86" s="37" t="s">
        <v>1284</v>
      </c>
      <c r="B86" s="37">
        <v>1</v>
      </c>
      <c r="C86" s="37">
        <v>1</v>
      </c>
      <c r="D86" s="37">
        <v>0</v>
      </c>
    </row>
    <row r="87" spans="1:4" ht="15.4" x14ac:dyDescent="0.4">
      <c r="A87" s="37" t="s">
        <v>1280</v>
      </c>
      <c r="B87" s="37">
        <v>1</v>
      </c>
      <c r="C87" s="37">
        <v>1</v>
      </c>
      <c r="D87" s="37">
        <v>0</v>
      </c>
    </row>
    <row r="88" spans="1:4" ht="15.4" x14ac:dyDescent="0.4">
      <c r="A88" s="37" t="s">
        <v>316</v>
      </c>
      <c r="B88" s="37">
        <v>1</v>
      </c>
      <c r="C88" s="37">
        <v>1</v>
      </c>
      <c r="D88" s="37">
        <v>0</v>
      </c>
    </row>
    <row r="89" spans="1:4" ht="15.4" x14ac:dyDescent="0.4">
      <c r="A89" s="37" t="s">
        <v>1274</v>
      </c>
      <c r="B89" s="37">
        <v>1</v>
      </c>
      <c r="C89" s="37">
        <v>1</v>
      </c>
      <c r="D89" s="37">
        <v>0</v>
      </c>
    </row>
    <row r="90" spans="1:4" ht="15.4" x14ac:dyDescent="0.4">
      <c r="A90" s="37" t="s">
        <v>1270</v>
      </c>
      <c r="B90" s="37">
        <v>1</v>
      </c>
      <c r="C90" s="37">
        <v>1</v>
      </c>
      <c r="D90" s="37">
        <v>0</v>
      </c>
    </row>
    <row r="91" spans="1:4" ht="15.4" x14ac:dyDescent="0.4">
      <c r="A91" s="37" t="s">
        <v>1335</v>
      </c>
      <c r="B91" s="37">
        <v>1</v>
      </c>
      <c r="C91" s="37">
        <v>1</v>
      </c>
      <c r="D91" s="37">
        <v>0</v>
      </c>
    </row>
    <row r="92" spans="1:4" ht="15.4" x14ac:dyDescent="0.4">
      <c r="A92" s="37" t="s">
        <v>1336</v>
      </c>
      <c r="B92" s="37">
        <v>1</v>
      </c>
      <c r="C92" s="37">
        <v>1</v>
      </c>
      <c r="D92" s="37">
        <v>0</v>
      </c>
    </row>
    <row r="93" spans="1:4" ht="15.4" x14ac:dyDescent="0.4">
      <c r="A93" s="37" t="s">
        <v>1337</v>
      </c>
      <c r="B93" s="37">
        <v>1</v>
      </c>
      <c r="C93" s="37">
        <v>1</v>
      </c>
      <c r="D93" s="37">
        <v>0</v>
      </c>
    </row>
    <row r="94" spans="1:4" ht="15.4" x14ac:dyDescent="0.4">
      <c r="A94" s="37" t="s">
        <v>1339</v>
      </c>
      <c r="B94" s="37">
        <v>1</v>
      </c>
      <c r="C94" s="37">
        <v>1</v>
      </c>
      <c r="D94" s="37">
        <v>0</v>
      </c>
    </row>
    <row r="95" spans="1:4" ht="15.4" x14ac:dyDescent="0.4">
      <c r="A95" s="37" t="s">
        <v>1340</v>
      </c>
      <c r="B95" s="37">
        <v>1</v>
      </c>
      <c r="C95" s="37">
        <v>1</v>
      </c>
      <c r="D95" s="37">
        <v>0</v>
      </c>
    </row>
    <row r="96" spans="1:4" ht="15.4" x14ac:dyDescent="0.4">
      <c r="A96" s="37" t="s">
        <v>1341</v>
      </c>
      <c r="B96" s="37">
        <v>1</v>
      </c>
      <c r="C96" s="37">
        <v>1</v>
      </c>
      <c r="D96" s="37">
        <v>0</v>
      </c>
    </row>
    <row r="97" spans="1:5" ht="15.4" x14ac:dyDescent="0.4">
      <c r="A97" s="37" t="s">
        <v>1342</v>
      </c>
      <c r="B97" s="37">
        <v>1</v>
      </c>
      <c r="C97" s="37">
        <v>1</v>
      </c>
      <c r="D97" s="37">
        <v>0</v>
      </c>
    </row>
    <row r="98" spans="1:5" ht="15.4" x14ac:dyDescent="0.4">
      <c r="A98" s="37" t="s">
        <v>1343</v>
      </c>
      <c r="B98" s="37">
        <v>1</v>
      </c>
      <c r="C98" s="37">
        <v>1</v>
      </c>
      <c r="D98" s="37">
        <v>0</v>
      </c>
    </row>
    <row r="99" spans="1:5" ht="15.4" x14ac:dyDescent="0.4">
      <c r="A99" s="37" t="s">
        <v>1344</v>
      </c>
      <c r="B99" s="37">
        <v>1</v>
      </c>
      <c r="C99" s="37">
        <v>1</v>
      </c>
      <c r="D99" s="37">
        <v>0</v>
      </c>
    </row>
    <row r="100" spans="1:5" ht="15.4" x14ac:dyDescent="0.4">
      <c r="A100" s="37" t="s">
        <v>1345</v>
      </c>
      <c r="B100" s="37">
        <v>1</v>
      </c>
      <c r="C100" s="37">
        <v>1</v>
      </c>
      <c r="D100" s="37">
        <v>0</v>
      </c>
    </row>
    <row r="101" spans="1:5" ht="15.4" x14ac:dyDescent="0.4">
      <c r="A101" s="2" t="s">
        <v>1257</v>
      </c>
      <c r="B101" s="37">
        <v>1</v>
      </c>
      <c r="C101" s="37">
        <v>1</v>
      </c>
      <c r="D101" s="37">
        <v>0</v>
      </c>
    </row>
    <row r="102" spans="1:5" ht="15.4" x14ac:dyDescent="0.4">
      <c r="A102" s="2" t="s">
        <v>1231</v>
      </c>
      <c r="B102" s="37">
        <v>1</v>
      </c>
      <c r="C102" s="37">
        <v>1</v>
      </c>
      <c r="D102" s="37">
        <v>0</v>
      </c>
    </row>
    <row r="103" spans="1:5" ht="15.4" x14ac:dyDescent="0.4">
      <c r="A103" s="37" t="s">
        <v>1347</v>
      </c>
      <c r="B103" s="37">
        <v>1</v>
      </c>
      <c r="C103" s="37">
        <v>1</v>
      </c>
      <c r="D103" s="37">
        <v>0</v>
      </c>
    </row>
    <row r="104" spans="1:5" ht="15.4" x14ac:dyDescent="0.4">
      <c r="A104" s="37" t="s">
        <v>1348</v>
      </c>
      <c r="B104" s="37">
        <v>1</v>
      </c>
      <c r="C104" s="37">
        <v>1</v>
      </c>
      <c r="D104" s="37">
        <v>0</v>
      </c>
    </row>
    <row r="105" spans="1:5" ht="15.4" x14ac:dyDescent="0.4">
      <c r="A105" s="37" t="s">
        <v>1350</v>
      </c>
      <c r="B105" s="37">
        <v>1</v>
      </c>
      <c r="C105" s="37">
        <v>1</v>
      </c>
      <c r="D105" s="37">
        <v>0</v>
      </c>
    </row>
    <row r="106" spans="1:5" ht="15.4" x14ac:dyDescent="0.4">
      <c r="A106" s="37" t="s">
        <v>1351</v>
      </c>
      <c r="B106" s="37">
        <v>1</v>
      </c>
      <c r="C106" s="37">
        <v>1</v>
      </c>
      <c r="D106" s="37">
        <v>0</v>
      </c>
    </row>
    <row r="107" spans="1:5" ht="15.4" x14ac:dyDescent="0.4">
      <c r="A107" s="38" t="s">
        <v>1352</v>
      </c>
      <c r="B107" s="37">
        <v>1</v>
      </c>
      <c r="C107" s="37">
        <v>1</v>
      </c>
      <c r="D107" s="37">
        <v>0</v>
      </c>
    </row>
    <row r="108" spans="1:5" ht="15.4" x14ac:dyDescent="0.4">
      <c r="A108" s="38" t="s">
        <v>1353</v>
      </c>
      <c r="B108" s="37">
        <v>1</v>
      </c>
      <c r="C108" s="37">
        <v>1</v>
      </c>
      <c r="D108" s="37">
        <v>0</v>
      </c>
    </row>
    <row r="109" spans="1:5" ht="15.4" x14ac:dyDescent="0.4">
      <c r="A109" s="38" t="s">
        <v>1354</v>
      </c>
      <c r="B109" s="37">
        <v>1</v>
      </c>
      <c r="C109" s="37">
        <v>1</v>
      </c>
      <c r="D109" s="37">
        <v>0</v>
      </c>
      <c r="E109" s="21"/>
    </row>
    <row r="110" spans="1:5" ht="15.4" x14ac:dyDescent="0.4">
      <c r="A110" s="2" t="s">
        <v>1357</v>
      </c>
      <c r="B110" s="37">
        <v>1</v>
      </c>
      <c r="C110" s="37">
        <v>1</v>
      </c>
      <c r="D110" s="37">
        <v>0</v>
      </c>
    </row>
    <row r="111" spans="1:5" ht="15.4" x14ac:dyDescent="0.4">
      <c r="A111" s="2" t="s">
        <v>1358</v>
      </c>
      <c r="B111" s="37">
        <v>1</v>
      </c>
      <c r="C111" s="37">
        <v>1</v>
      </c>
      <c r="D111" s="37">
        <v>0</v>
      </c>
      <c r="E111" s="21"/>
    </row>
    <row r="112" spans="1:5" ht="15.4" x14ac:dyDescent="0.4">
      <c r="A112" s="7" t="s">
        <v>1311</v>
      </c>
      <c r="B112" s="37">
        <v>1</v>
      </c>
      <c r="C112" s="37">
        <v>1</v>
      </c>
      <c r="D112" s="37">
        <v>0</v>
      </c>
    </row>
    <row r="113" spans="1:5" ht="15.4" x14ac:dyDescent="0.4">
      <c r="A113" s="37" t="s">
        <v>1219</v>
      </c>
      <c r="B113" s="37">
        <v>14</v>
      </c>
      <c r="C113" s="37">
        <v>0</v>
      </c>
      <c r="D113" s="37">
        <v>14</v>
      </c>
    </row>
    <row r="114" spans="1:5" ht="15.4" x14ac:dyDescent="0.4">
      <c r="A114" s="37" t="s">
        <v>1384</v>
      </c>
      <c r="B114" s="37">
        <v>1</v>
      </c>
      <c r="C114" s="37">
        <v>0</v>
      </c>
      <c r="D114" s="37">
        <v>1</v>
      </c>
    </row>
    <row r="115" spans="1:5" ht="15.4" x14ac:dyDescent="0.4">
      <c r="A115" s="37" t="s">
        <v>1305</v>
      </c>
      <c r="B115" s="37">
        <v>1</v>
      </c>
      <c r="C115" s="37">
        <v>0</v>
      </c>
      <c r="D115" s="37">
        <v>1</v>
      </c>
    </row>
    <row r="116" spans="1:5" ht="15.4" x14ac:dyDescent="0.4">
      <c r="A116" s="37" t="s">
        <v>1304</v>
      </c>
      <c r="B116" s="37">
        <v>1</v>
      </c>
      <c r="C116" s="37">
        <v>0</v>
      </c>
      <c r="D116" s="37">
        <v>1</v>
      </c>
    </row>
    <row r="117" spans="1:5" ht="15.4" x14ac:dyDescent="0.4">
      <c r="A117" s="37" t="s">
        <v>1301</v>
      </c>
      <c r="B117" s="37">
        <v>1</v>
      </c>
      <c r="C117" s="37">
        <v>0</v>
      </c>
      <c r="D117" s="37">
        <v>1</v>
      </c>
    </row>
    <row r="118" spans="1:5" ht="15.4" x14ac:dyDescent="0.4">
      <c r="A118" s="37" t="s">
        <v>1294</v>
      </c>
      <c r="B118" s="37">
        <v>1</v>
      </c>
      <c r="C118" s="37">
        <v>0</v>
      </c>
      <c r="D118" s="37">
        <v>1</v>
      </c>
    </row>
    <row r="119" spans="1:5" ht="15.4" x14ac:dyDescent="0.4">
      <c r="A119" s="37" t="s">
        <v>1291</v>
      </c>
      <c r="B119" s="37">
        <v>1</v>
      </c>
      <c r="C119" s="37">
        <v>0</v>
      </c>
      <c r="D119" s="37">
        <v>1</v>
      </c>
    </row>
    <row r="120" spans="1:5" ht="15.4" x14ac:dyDescent="0.4">
      <c r="A120" s="37" t="s">
        <v>1282</v>
      </c>
      <c r="B120" s="37">
        <v>1</v>
      </c>
      <c r="C120" s="37">
        <v>0</v>
      </c>
      <c r="D120" s="37">
        <v>1</v>
      </c>
    </row>
    <row r="121" spans="1:5" ht="15.4" x14ac:dyDescent="0.4">
      <c r="A121" s="37" t="s">
        <v>1276</v>
      </c>
      <c r="B121" s="37">
        <v>1</v>
      </c>
      <c r="C121" s="37">
        <v>0</v>
      </c>
      <c r="D121" s="37">
        <v>1</v>
      </c>
    </row>
    <row r="122" spans="1:5" ht="15.4" x14ac:dyDescent="0.4">
      <c r="A122" s="37" t="s">
        <v>1275</v>
      </c>
      <c r="B122" s="37">
        <v>1</v>
      </c>
      <c r="C122" s="37">
        <v>0</v>
      </c>
      <c r="D122" s="37">
        <v>1</v>
      </c>
    </row>
    <row r="123" spans="1:5" ht="15.4" x14ac:dyDescent="0.4">
      <c r="A123" s="37" t="s">
        <v>1346</v>
      </c>
      <c r="B123" s="37">
        <v>1</v>
      </c>
      <c r="C123" s="37">
        <v>0</v>
      </c>
      <c r="D123" s="37">
        <v>1</v>
      </c>
    </row>
    <row r="124" spans="1:5" ht="15.4" x14ac:dyDescent="0.4">
      <c r="A124" s="2" t="s">
        <v>1247</v>
      </c>
      <c r="B124" s="37">
        <v>1</v>
      </c>
      <c r="C124" s="37">
        <v>0</v>
      </c>
      <c r="D124" s="37">
        <v>1</v>
      </c>
    </row>
    <row r="125" spans="1:5" ht="15.4" x14ac:dyDescent="0.4">
      <c r="A125" s="2" t="s">
        <v>1241</v>
      </c>
      <c r="B125" s="37">
        <v>1</v>
      </c>
      <c r="C125" s="37">
        <v>0</v>
      </c>
      <c r="D125" s="37">
        <v>1</v>
      </c>
    </row>
    <row r="126" spans="1:5" ht="15.4" x14ac:dyDescent="0.4">
      <c r="A126" s="38" t="s">
        <v>1355</v>
      </c>
      <c r="B126" s="37">
        <v>1</v>
      </c>
      <c r="C126" s="37">
        <v>0</v>
      </c>
      <c r="D126" s="37">
        <v>1</v>
      </c>
    </row>
    <row r="127" spans="1:5" ht="15.4" x14ac:dyDescent="0.4">
      <c r="A127" s="38" t="s">
        <v>1359</v>
      </c>
      <c r="B127" s="37">
        <v>1</v>
      </c>
      <c r="C127" s="37">
        <v>0</v>
      </c>
      <c r="D127" s="37">
        <v>1</v>
      </c>
      <c r="E127" s="16"/>
    </row>
    <row r="128" spans="1:5" ht="15" x14ac:dyDescent="0.4">
      <c r="A128" s="44" t="s">
        <v>1361</v>
      </c>
      <c r="B128" s="43">
        <f>SUBTOTAL(109,B4:B127)</f>
        <v>530</v>
      </c>
      <c r="C128" s="43">
        <f>SUBTOTAL(109,C4:C127)</f>
        <v>353</v>
      </c>
      <c r="D128" s="43">
        <f>SUBTOTAL(109,D4:D127)</f>
        <v>177</v>
      </c>
    </row>
    <row r="216" spans="1:1" x14ac:dyDescent="0.4">
      <c r="A216" s="15"/>
    </row>
  </sheetData>
  <sheetProtection selectLockedCells="1" selectUnlockedCells="1"/>
  <mergeCells count="4">
    <mergeCell ref="A1:D1"/>
    <mergeCell ref="A2:A3"/>
    <mergeCell ref="B2:B3"/>
    <mergeCell ref="C2:D2"/>
  </mergeCells>
  <phoneticPr fontId="4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4A8C66-C187-44A1-9CB6-D2BEC52AAEE9}">
  <dimension ref="A1:D209"/>
  <sheetViews>
    <sheetView workbookViewId="0">
      <selection sqref="A1:D1"/>
    </sheetView>
  </sheetViews>
  <sheetFormatPr defaultColWidth="9" defaultRowHeight="13.9" x14ac:dyDescent="0.4"/>
  <cols>
    <col min="1" max="1" width="21.86328125" style="14" bestFit="1" customWidth="1"/>
    <col min="2" max="2" width="13" style="14" bestFit="1" customWidth="1"/>
    <col min="3" max="3" width="19.1328125" style="14" bestFit="1" customWidth="1"/>
    <col min="4" max="4" width="19.86328125" style="14" bestFit="1" customWidth="1"/>
    <col min="5" max="16384" width="9" style="14"/>
  </cols>
  <sheetData>
    <row r="1" spans="1:4" ht="17.25" x14ac:dyDescent="0.4">
      <c r="A1" s="52" t="s">
        <v>1389</v>
      </c>
      <c r="B1" s="52"/>
      <c r="C1" s="52"/>
      <c r="D1" s="52"/>
    </row>
    <row r="2" spans="1:4" ht="14.25" customHeight="1" x14ac:dyDescent="0.4">
      <c r="A2" s="53" t="s">
        <v>1369</v>
      </c>
      <c r="B2" s="53" t="s">
        <v>1362</v>
      </c>
      <c r="C2" s="55" t="s">
        <v>1363</v>
      </c>
      <c r="D2" s="55"/>
    </row>
    <row r="3" spans="1:4" ht="14.25" customHeight="1" x14ac:dyDescent="0.4">
      <c r="A3" s="56"/>
      <c r="B3" s="56"/>
      <c r="C3" s="31" t="s">
        <v>1367</v>
      </c>
      <c r="D3" s="31" t="s">
        <v>1368</v>
      </c>
    </row>
    <row r="4" spans="1:4" ht="15.4" x14ac:dyDescent="0.4">
      <c r="A4" s="36" t="s">
        <v>319</v>
      </c>
      <c r="B4" s="36">
        <v>165</v>
      </c>
      <c r="C4" s="36">
        <v>165</v>
      </c>
      <c r="D4" s="36">
        <v>0</v>
      </c>
    </row>
    <row r="5" spans="1:4" ht="15.4" x14ac:dyDescent="0.4">
      <c r="A5" s="37" t="s">
        <v>318</v>
      </c>
      <c r="B5" s="37">
        <v>153</v>
      </c>
      <c r="C5" s="37">
        <v>0</v>
      </c>
      <c r="D5" s="37">
        <v>153</v>
      </c>
    </row>
    <row r="6" spans="1:4" ht="15.4" x14ac:dyDescent="0.4">
      <c r="A6" s="37" t="s">
        <v>323</v>
      </c>
      <c r="B6" s="37">
        <v>79</v>
      </c>
      <c r="C6" s="37">
        <v>72</v>
      </c>
      <c r="D6" s="37">
        <v>7</v>
      </c>
    </row>
    <row r="7" spans="1:4" ht="15.4" x14ac:dyDescent="0.4">
      <c r="A7" s="37" t="s">
        <v>325</v>
      </c>
      <c r="B7" s="37">
        <v>48</v>
      </c>
      <c r="C7" s="37">
        <v>48</v>
      </c>
      <c r="D7" s="37">
        <v>0</v>
      </c>
    </row>
    <row r="8" spans="1:4" ht="15.4" x14ac:dyDescent="0.4">
      <c r="A8" s="37" t="s">
        <v>324</v>
      </c>
      <c r="B8" s="37">
        <v>38</v>
      </c>
      <c r="C8" s="37">
        <v>37</v>
      </c>
      <c r="D8" s="37">
        <v>1</v>
      </c>
    </row>
    <row r="9" spans="1:4" ht="15.4" x14ac:dyDescent="0.4">
      <c r="A9" s="37" t="s">
        <v>320</v>
      </c>
      <c r="B9" s="37">
        <v>18</v>
      </c>
      <c r="C9" s="37">
        <v>17</v>
      </c>
      <c r="D9" s="37">
        <v>1</v>
      </c>
    </row>
    <row r="10" spans="1:4" ht="15.4" x14ac:dyDescent="0.4">
      <c r="A10" s="37" t="s">
        <v>322</v>
      </c>
      <c r="B10" s="37">
        <v>14</v>
      </c>
      <c r="C10" s="37">
        <v>0</v>
      </c>
      <c r="D10" s="37">
        <v>14</v>
      </c>
    </row>
    <row r="11" spans="1:4" ht="15.4" x14ac:dyDescent="0.4">
      <c r="A11" s="37" t="s">
        <v>321</v>
      </c>
      <c r="B11" s="37">
        <v>12</v>
      </c>
      <c r="C11" s="37">
        <v>12</v>
      </c>
      <c r="D11" s="37">
        <v>0</v>
      </c>
    </row>
    <row r="12" spans="1:4" ht="15.4" x14ac:dyDescent="0.4">
      <c r="A12" s="37" t="s">
        <v>326</v>
      </c>
      <c r="B12" s="37">
        <v>2</v>
      </c>
      <c r="C12" s="37">
        <v>2</v>
      </c>
      <c r="D12" s="37">
        <v>0</v>
      </c>
    </row>
    <row r="13" spans="1:4" ht="15.4" x14ac:dyDescent="0.4">
      <c r="A13" s="7" t="s">
        <v>1356</v>
      </c>
      <c r="B13" s="37">
        <v>1</v>
      </c>
      <c r="C13" s="37">
        <v>0</v>
      </c>
      <c r="D13" s="37">
        <v>1</v>
      </c>
    </row>
    <row r="14" spans="1:4" ht="15" x14ac:dyDescent="0.4">
      <c r="A14" s="44" t="s">
        <v>1361</v>
      </c>
      <c r="B14" s="44">
        <f>SUBTOTAL(109,B4:B13)</f>
        <v>530</v>
      </c>
      <c r="C14" s="44">
        <f t="shared" ref="C14:D14" si="0">SUBTOTAL(109,C4:C13)</f>
        <v>353</v>
      </c>
      <c r="D14" s="44">
        <f t="shared" si="0"/>
        <v>177</v>
      </c>
    </row>
    <row r="16" spans="1:4" x14ac:dyDescent="0.4">
      <c r="A16" s="22"/>
      <c r="B16" s="20"/>
    </row>
    <row r="17" spans="1:4" x14ac:dyDescent="0.4">
      <c r="A17" s="25"/>
      <c r="B17" s="29"/>
      <c r="D17" s="20"/>
    </row>
    <row r="18" spans="1:4" x14ac:dyDescent="0.4">
      <c r="A18" s="24"/>
      <c r="B18" s="29"/>
      <c r="D18" s="20"/>
    </row>
    <row r="19" spans="1:4" ht="15.4" x14ac:dyDescent="0.4">
      <c r="A19" s="23"/>
      <c r="B19" s="29"/>
      <c r="C19" s="27"/>
      <c r="D19" s="20"/>
    </row>
    <row r="20" spans="1:4" ht="15.4" x14ac:dyDescent="0.4">
      <c r="A20" s="25"/>
      <c r="B20" s="29"/>
      <c r="C20" s="27"/>
      <c r="D20" s="20"/>
    </row>
    <row r="21" spans="1:4" ht="15.4" x14ac:dyDescent="0.4">
      <c r="A21" s="23"/>
      <c r="B21" s="29"/>
      <c r="C21" s="27"/>
      <c r="D21" s="20"/>
    </row>
    <row r="22" spans="1:4" x14ac:dyDescent="0.4">
      <c r="D22" s="20"/>
    </row>
    <row r="23" spans="1:4" ht="15.4" x14ac:dyDescent="0.4">
      <c r="A23" s="23"/>
      <c r="B23" s="29"/>
      <c r="C23" s="27"/>
      <c r="D23" s="20"/>
    </row>
    <row r="24" spans="1:4" ht="15.4" x14ac:dyDescent="0.4">
      <c r="A24" s="18"/>
      <c r="B24" s="29"/>
      <c r="C24" s="27"/>
      <c r="D24" s="20"/>
    </row>
    <row r="25" spans="1:4" ht="15.4" x14ac:dyDescent="0.4">
      <c r="A25" s="26"/>
      <c r="B25" s="29"/>
      <c r="C25" s="27"/>
      <c r="D25" s="20"/>
    </row>
    <row r="26" spans="1:4" ht="15.4" x14ac:dyDescent="0.4">
      <c r="A26" s="26"/>
      <c r="B26" s="29"/>
      <c r="C26" s="27"/>
      <c r="D26" s="20"/>
    </row>
    <row r="27" spans="1:4" ht="15.4" x14ac:dyDescent="0.4">
      <c r="A27" s="23"/>
      <c r="B27" s="29"/>
      <c r="C27" s="27"/>
      <c r="D27" s="20"/>
    </row>
    <row r="28" spans="1:4" x14ac:dyDescent="0.4">
      <c r="A28" s="23"/>
      <c r="B28" s="18"/>
      <c r="C28" s="18"/>
      <c r="D28" s="20"/>
    </row>
    <row r="29" spans="1:4" x14ac:dyDescent="0.4">
      <c r="A29" s="21"/>
      <c r="B29" s="18"/>
      <c r="C29" s="18"/>
      <c r="D29" s="20"/>
    </row>
    <row r="30" spans="1:4" ht="15.4" x14ac:dyDescent="0.4">
      <c r="B30" s="28"/>
      <c r="C30" s="28"/>
      <c r="D30" s="17"/>
    </row>
    <row r="31" spans="1:4" ht="15.4" x14ac:dyDescent="0.4">
      <c r="C31" s="17"/>
      <c r="D31" s="17"/>
    </row>
    <row r="32" spans="1:4" ht="15.4" x14ac:dyDescent="0.4">
      <c r="C32" s="17"/>
      <c r="D32" s="17"/>
    </row>
    <row r="33" spans="3:4" ht="15.4" x14ac:dyDescent="0.4">
      <c r="C33" s="17"/>
      <c r="D33" s="17"/>
    </row>
    <row r="34" spans="3:4" ht="15.4" x14ac:dyDescent="0.4">
      <c r="C34" s="17"/>
      <c r="D34" s="17"/>
    </row>
    <row r="35" spans="3:4" ht="15.4" x14ac:dyDescent="0.4">
      <c r="C35" s="17"/>
      <c r="D35" s="17"/>
    </row>
    <row r="36" spans="3:4" ht="15.4" x14ac:dyDescent="0.4">
      <c r="C36" s="17"/>
      <c r="D36" s="17"/>
    </row>
    <row r="37" spans="3:4" ht="15.4" x14ac:dyDescent="0.4">
      <c r="C37" s="17"/>
      <c r="D37" s="17"/>
    </row>
    <row r="38" spans="3:4" ht="15.4" x14ac:dyDescent="0.4">
      <c r="C38" s="17"/>
      <c r="D38" s="17"/>
    </row>
    <row r="39" spans="3:4" ht="15.4" x14ac:dyDescent="0.4">
      <c r="C39" s="17"/>
      <c r="D39" s="17"/>
    </row>
    <row r="40" spans="3:4" ht="15.4" x14ac:dyDescent="0.4">
      <c r="C40" s="17"/>
      <c r="D40" s="17"/>
    </row>
    <row r="41" spans="3:4" ht="15.4" x14ac:dyDescent="0.4">
      <c r="C41" s="17"/>
      <c r="D41" s="17"/>
    </row>
    <row r="42" spans="3:4" ht="15.4" x14ac:dyDescent="0.4">
      <c r="C42" s="17"/>
      <c r="D42" s="17"/>
    </row>
    <row r="43" spans="3:4" ht="15.4" x14ac:dyDescent="0.4">
      <c r="C43" s="17"/>
      <c r="D43" s="17"/>
    </row>
    <row r="44" spans="3:4" ht="15.4" x14ac:dyDescent="0.4">
      <c r="C44" s="17"/>
      <c r="D44" s="17"/>
    </row>
    <row r="45" spans="3:4" ht="15.4" x14ac:dyDescent="0.4">
      <c r="C45" s="17"/>
      <c r="D45" s="17"/>
    </row>
    <row r="46" spans="3:4" ht="15.4" x14ac:dyDescent="0.4">
      <c r="C46" s="17"/>
      <c r="D46" s="17"/>
    </row>
    <row r="47" spans="3:4" ht="15.4" x14ac:dyDescent="0.4">
      <c r="C47" s="17"/>
      <c r="D47" s="17"/>
    </row>
    <row r="48" spans="3:4" ht="15.4" x14ac:dyDescent="0.4">
      <c r="C48" s="17"/>
      <c r="D48" s="17"/>
    </row>
    <row r="49" spans="3:4" ht="15.4" x14ac:dyDescent="0.4">
      <c r="C49" s="17"/>
      <c r="D49" s="17"/>
    </row>
    <row r="50" spans="3:4" ht="15.4" x14ac:dyDescent="0.4">
      <c r="C50" s="17"/>
      <c r="D50" s="17"/>
    </row>
    <row r="51" spans="3:4" ht="15.4" x14ac:dyDescent="0.4">
      <c r="C51" s="17"/>
      <c r="D51" s="17"/>
    </row>
    <row r="52" spans="3:4" ht="15.4" x14ac:dyDescent="0.4">
      <c r="C52" s="17"/>
      <c r="D52" s="17"/>
    </row>
    <row r="53" spans="3:4" ht="15.4" x14ac:dyDescent="0.4">
      <c r="C53" s="17"/>
      <c r="D53" s="17"/>
    </row>
    <row r="54" spans="3:4" ht="15.4" x14ac:dyDescent="0.4">
      <c r="C54" s="17"/>
      <c r="D54" s="17"/>
    </row>
    <row r="55" spans="3:4" ht="15.4" x14ac:dyDescent="0.4">
      <c r="C55" s="17"/>
      <c r="D55" s="17"/>
    </row>
    <row r="56" spans="3:4" ht="15.4" x14ac:dyDescent="0.4">
      <c r="C56" s="17"/>
      <c r="D56" s="17"/>
    </row>
    <row r="57" spans="3:4" ht="15.4" x14ac:dyDescent="0.4">
      <c r="C57" s="17"/>
      <c r="D57" s="17"/>
    </row>
    <row r="58" spans="3:4" ht="15.4" x14ac:dyDescent="0.4">
      <c r="C58" s="17"/>
      <c r="D58" s="17"/>
    </row>
    <row r="59" spans="3:4" ht="15.4" x14ac:dyDescent="0.4">
      <c r="C59" s="17"/>
      <c r="D59" s="17"/>
    </row>
    <row r="60" spans="3:4" ht="15.4" x14ac:dyDescent="0.4">
      <c r="C60" s="17"/>
      <c r="D60" s="17"/>
    </row>
    <row r="61" spans="3:4" ht="15.4" x14ac:dyDescent="0.4">
      <c r="C61" s="17"/>
      <c r="D61" s="17"/>
    </row>
    <row r="62" spans="3:4" ht="15.4" x14ac:dyDescent="0.4">
      <c r="C62" s="17"/>
      <c r="D62" s="17"/>
    </row>
    <row r="63" spans="3:4" ht="15.4" x14ac:dyDescent="0.4">
      <c r="C63" s="17"/>
      <c r="D63" s="17"/>
    </row>
    <row r="64" spans="3:4" ht="15.4" x14ac:dyDescent="0.4">
      <c r="C64" s="17"/>
      <c r="D64" s="17"/>
    </row>
    <row r="65" spans="3:4" ht="15.4" x14ac:dyDescent="0.4">
      <c r="C65" s="17"/>
      <c r="D65" s="17"/>
    </row>
    <row r="66" spans="3:4" ht="15.4" x14ac:dyDescent="0.4">
      <c r="C66" s="17"/>
      <c r="D66" s="17"/>
    </row>
    <row r="67" spans="3:4" ht="15.4" x14ac:dyDescent="0.4">
      <c r="C67" s="17"/>
      <c r="D67" s="17"/>
    </row>
    <row r="68" spans="3:4" ht="15.4" x14ac:dyDescent="0.4">
      <c r="C68" s="17"/>
      <c r="D68" s="17"/>
    </row>
    <row r="69" spans="3:4" ht="15.4" x14ac:dyDescent="0.4">
      <c r="C69" s="17"/>
      <c r="D69" s="17"/>
    </row>
    <row r="70" spans="3:4" ht="15.4" x14ac:dyDescent="0.4">
      <c r="C70" s="17"/>
      <c r="D70" s="17"/>
    </row>
    <row r="71" spans="3:4" ht="15.4" x14ac:dyDescent="0.4">
      <c r="C71" s="17"/>
      <c r="D71" s="17"/>
    </row>
    <row r="72" spans="3:4" ht="15.4" x14ac:dyDescent="0.4">
      <c r="C72" s="17"/>
      <c r="D72" s="17"/>
    </row>
    <row r="73" spans="3:4" ht="15.4" x14ac:dyDescent="0.4">
      <c r="C73" s="17"/>
      <c r="D73" s="17"/>
    </row>
    <row r="74" spans="3:4" ht="15.4" x14ac:dyDescent="0.4">
      <c r="C74" s="17"/>
      <c r="D74" s="17"/>
    </row>
    <row r="75" spans="3:4" ht="15.4" x14ac:dyDescent="0.4">
      <c r="C75" s="17"/>
      <c r="D75" s="17"/>
    </row>
    <row r="76" spans="3:4" ht="15.4" x14ac:dyDescent="0.4">
      <c r="C76" s="17"/>
      <c r="D76" s="17"/>
    </row>
    <row r="77" spans="3:4" ht="15.4" x14ac:dyDescent="0.4">
      <c r="C77" s="17"/>
      <c r="D77" s="17"/>
    </row>
    <row r="78" spans="3:4" ht="15.4" x14ac:dyDescent="0.4">
      <c r="C78" s="17"/>
      <c r="D78" s="17"/>
    </row>
    <row r="79" spans="3:4" ht="15.4" x14ac:dyDescent="0.4">
      <c r="C79" s="17"/>
      <c r="D79" s="17"/>
    </row>
    <row r="80" spans="3:4" ht="15.4" x14ac:dyDescent="0.4">
      <c r="C80" s="17"/>
      <c r="D80" s="17"/>
    </row>
    <row r="81" spans="3:4" ht="15.4" x14ac:dyDescent="0.4">
      <c r="C81" s="17"/>
      <c r="D81" s="17"/>
    </row>
    <row r="82" spans="3:4" ht="15.4" x14ac:dyDescent="0.4">
      <c r="C82" s="17"/>
      <c r="D82" s="17"/>
    </row>
    <row r="83" spans="3:4" ht="15.4" x14ac:dyDescent="0.4">
      <c r="C83" s="17"/>
      <c r="D83" s="17"/>
    </row>
    <row r="84" spans="3:4" ht="15.4" x14ac:dyDescent="0.4">
      <c r="C84" s="17"/>
      <c r="D84" s="17"/>
    </row>
    <row r="85" spans="3:4" ht="15.4" x14ac:dyDescent="0.4">
      <c r="C85" s="17"/>
      <c r="D85" s="17"/>
    </row>
    <row r="86" spans="3:4" ht="15.4" x14ac:dyDescent="0.4">
      <c r="C86" s="17"/>
      <c r="D86" s="17"/>
    </row>
    <row r="87" spans="3:4" ht="15.4" x14ac:dyDescent="0.4">
      <c r="C87" s="17"/>
      <c r="D87" s="17"/>
    </row>
    <row r="88" spans="3:4" ht="15.4" x14ac:dyDescent="0.4">
      <c r="C88" s="17"/>
      <c r="D88" s="17"/>
    </row>
    <row r="89" spans="3:4" ht="15.4" x14ac:dyDescent="0.4">
      <c r="C89" s="17"/>
      <c r="D89" s="17"/>
    </row>
    <row r="90" spans="3:4" ht="15.4" x14ac:dyDescent="0.4">
      <c r="C90" s="17"/>
      <c r="D90" s="17"/>
    </row>
    <row r="91" spans="3:4" ht="15.4" x14ac:dyDescent="0.4">
      <c r="C91" s="17"/>
      <c r="D91" s="17"/>
    </row>
    <row r="92" spans="3:4" ht="15.4" x14ac:dyDescent="0.4">
      <c r="C92" s="17"/>
      <c r="D92" s="17"/>
    </row>
    <row r="93" spans="3:4" ht="15.4" x14ac:dyDescent="0.4">
      <c r="C93" s="17"/>
      <c r="D93" s="17"/>
    </row>
    <row r="94" spans="3:4" ht="15.4" x14ac:dyDescent="0.4">
      <c r="C94" s="17"/>
      <c r="D94" s="17"/>
    </row>
    <row r="95" spans="3:4" ht="15.4" x14ac:dyDescent="0.4">
      <c r="C95" s="17"/>
      <c r="D95" s="17"/>
    </row>
    <row r="96" spans="3:4" ht="15.4" x14ac:dyDescent="0.4">
      <c r="C96" s="17"/>
      <c r="D96" s="17"/>
    </row>
    <row r="97" spans="3:4" ht="15.4" x14ac:dyDescent="0.4">
      <c r="C97" s="17"/>
      <c r="D97" s="17"/>
    </row>
    <row r="98" spans="3:4" ht="15.4" x14ac:dyDescent="0.4">
      <c r="C98" s="17"/>
      <c r="D98" s="17"/>
    </row>
    <row r="99" spans="3:4" ht="15.4" x14ac:dyDescent="0.4">
      <c r="C99" s="17"/>
      <c r="D99" s="17"/>
    </row>
    <row r="100" spans="3:4" ht="15.4" x14ac:dyDescent="0.4">
      <c r="C100" s="17"/>
      <c r="D100" s="17"/>
    </row>
    <row r="101" spans="3:4" ht="15.4" x14ac:dyDescent="0.4">
      <c r="C101" s="17"/>
      <c r="D101" s="17"/>
    </row>
    <row r="102" spans="3:4" ht="15.4" x14ac:dyDescent="0.4">
      <c r="C102" s="17"/>
      <c r="D102" s="17"/>
    </row>
    <row r="103" spans="3:4" ht="15.4" x14ac:dyDescent="0.4">
      <c r="C103" s="17"/>
      <c r="D103" s="17"/>
    </row>
    <row r="104" spans="3:4" ht="15.4" x14ac:dyDescent="0.4">
      <c r="C104" s="17"/>
      <c r="D104" s="17"/>
    </row>
    <row r="105" spans="3:4" ht="15.4" x14ac:dyDescent="0.4">
      <c r="C105" s="17"/>
      <c r="D105" s="17"/>
    </row>
    <row r="106" spans="3:4" ht="15.4" x14ac:dyDescent="0.4">
      <c r="C106" s="17"/>
      <c r="D106" s="17"/>
    </row>
    <row r="107" spans="3:4" ht="15.4" x14ac:dyDescent="0.4">
      <c r="C107" s="17"/>
      <c r="D107" s="17"/>
    </row>
    <row r="108" spans="3:4" ht="15.4" x14ac:dyDescent="0.4">
      <c r="C108" s="17"/>
      <c r="D108" s="17"/>
    </row>
    <row r="109" spans="3:4" ht="15.4" x14ac:dyDescent="0.4">
      <c r="C109" s="17"/>
      <c r="D109" s="17"/>
    </row>
    <row r="110" spans="3:4" ht="15.4" x14ac:dyDescent="0.4">
      <c r="C110" s="17"/>
      <c r="D110" s="17"/>
    </row>
    <row r="111" spans="3:4" ht="15.4" x14ac:dyDescent="0.4">
      <c r="C111" s="17"/>
      <c r="D111" s="17"/>
    </row>
    <row r="112" spans="3:4" ht="15.4" x14ac:dyDescent="0.4">
      <c r="C112" s="17"/>
      <c r="D112" s="17"/>
    </row>
    <row r="113" spans="3:4" ht="15.4" x14ac:dyDescent="0.4">
      <c r="C113" s="17"/>
      <c r="D113" s="17"/>
    </row>
    <row r="114" spans="3:4" ht="15.4" x14ac:dyDescent="0.4">
      <c r="C114" s="17"/>
      <c r="D114" s="17"/>
    </row>
    <row r="115" spans="3:4" ht="15.4" x14ac:dyDescent="0.4">
      <c r="C115" s="17"/>
      <c r="D115" s="17"/>
    </row>
    <row r="116" spans="3:4" ht="15.4" x14ac:dyDescent="0.4">
      <c r="C116" s="17"/>
      <c r="D116" s="17"/>
    </row>
    <row r="117" spans="3:4" ht="15.4" x14ac:dyDescent="0.4">
      <c r="C117" s="17"/>
      <c r="D117" s="17"/>
    </row>
    <row r="118" spans="3:4" ht="15.4" x14ac:dyDescent="0.4">
      <c r="C118" s="17"/>
      <c r="D118" s="17"/>
    </row>
    <row r="119" spans="3:4" ht="15.4" x14ac:dyDescent="0.4">
      <c r="C119" s="17"/>
      <c r="D119" s="17"/>
    </row>
    <row r="120" spans="3:4" ht="15.4" x14ac:dyDescent="0.4">
      <c r="C120" s="17"/>
      <c r="D120" s="17"/>
    </row>
    <row r="121" spans="3:4" ht="15.4" x14ac:dyDescent="0.4">
      <c r="C121" s="17"/>
      <c r="D121" s="17"/>
    </row>
    <row r="122" spans="3:4" ht="15.4" x14ac:dyDescent="0.4">
      <c r="C122" s="17"/>
      <c r="D122" s="17"/>
    </row>
    <row r="123" spans="3:4" ht="15.4" x14ac:dyDescent="0.4">
      <c r="C123" s="17"/>
      <c r="D123" s="17"/>
    </row>
    <row r="124" spans="3:4" ht="15.4" x14ac:dyDescent="0.4">
      <c r="C124" s="17"/>
      <c r="D124" s="17"/>
    </row>
    <row r="125" spans="3:4" ht="15.4" x14ac:dyDescent="0.4">
      <c r="C125" s="17"/>
      <c r="D125" s="17"/>
    </row>
    <row r="126" spans="3:4" ht="15.4" x14ac:dyDescent="0.4">
      <c r="C126" s="17"/>
      <c r="D126" s="17"/>
    </row>
    <row r="127" spans="3:4" ht="15.4" x14ac:dyDescent="0.4">
      <c r="C127" s="17"/>
      <c r="D127" s="17"/>
    </row>
    <row r="128" spans="3:4" ht="15.4" x14ac:dyDescent="0.4">
      <c r="C128" s="17"/>
      <c r="D128" s="17"/>
    </row>
    <row r="129" spans="3:4" ht="15.4" x14ac:dyDescent="0.4">
      <c r="C129" s="17"/>
      <c r="D129" s="17"/>
    </row>
    <row r="130" spans="3:4" ht="15.4" x14ac:dyDescent="0.4">
      <c r="C130" s="17"/>
      <c r="D130" s="17"/>
    </row>
    <row r="131" spans="3:4" ht="15.4" x14ac:dyDescent="0.4">
      <c r="C131" s="17"/>
      <c r="D131" s="17"/>
    </row>
    <row r="132" spans="3:4" ht="15.4" x14ac:dyDescent="0.4">
      <c r="C132" s="17"/>
      <c r="D132" s="17"/>
    </row>
    <row r="133" spans="3:4" ht="15.4" x14ac:dyDescent="0.4">
      <c r="C133" s="17"/>
      <c r="D133" s="17"/>
    </row>
    <row r="134" spans="3:4" ht="15.4" x14ac:dyDescent="0.4">
      <c r="C134" s="17"/>
      <c r="D134" s="17"/>
    </row>
    <row r="135" spans="3:4" ht="15.4" x14ac:dyDescent="0.4">
      <c r="C135" s="17"/>
      <c r="D135" s="17"/>
    </row>
    <row r="136" spans="3:4" ht="15.4" x14ac:dyDescent="0.4">
      <c r="C136" s="17"/>
      <c r="D136" s="17"/>
    </row>
    <row r="137" spans="3:4" ht="15.4" x14ac:dyDescent="0.4">
      <c r="C137" s="17"/>
      <c r="D137" s="17"/>
    </row>
    <row r="138" spans="3:4" ht="15.4" x14ac:dyDescent="0.4">
      <c r="C138" s="17"/>
      <c r="D138" s="17"/>
    </row>
    <row r="139" spans="3:4" ht="15.4" x14ac:dyDescent="0.4">
      <c r="C139" s="17"/>
      <c r="D139" s="17"/>
    </row>
    <row r="140" spans="3:4" ht="15.4" x14ac:dyDescent="0.4">
      <c r="C140" s="17"/>
      <c r="D140" s="17"/>
    </row>
    <row r="141" spans="3:4" ht="15.4" x14ac:dyDescent="0.4">
      <c r="C141" s="17"/>
      <c r="D141" s="17"/>
    </row>
    <row r="142" spans="3:4" ht="15.4" x14ac:dyDescent="0.4">
      <c r="C142" s="17"/>
      <c r="D142" s="17"/>
    </row>
    <row r="143" spans="3:4" ht="15.4" x14ac:dyDescent="0.4">
      <c r="C143" s="17"/>
      <c r="D143" s="17"/>
    </row>
    <row r="144" spans="3:4" ht="15.4" x14ac:dyDescent="0.4">
      <c r="C144" s="17"/>
      <c r="D144" s="17"/>
    </row>
    <row r="145" spans="3:4" ht="15.4" x14ac:dyDescent="0.4">
      <c r="C145" s="17"/>
      <c r="D145" s="17"/>
    </row>
    <row r="146" spans="3:4" ht="15.4" x14ac:dyDescent="0.4">
      <c r="C146" s="17"/>
      <c r="D146" s="17"/>
    </row>
    <row r="147" spans="3:4" ht="15.4" x14ac:dyDescent="0.4">
      <c r="C147" s="17"/>
      <c r="D147" s="17"/>
    </row>
    <row r="148" spans="3:4" ht="15.4" x14ac:dyDescent="0.4">
      <c r="C148" s="17"/>
      <c r="D148" s="17"/>
    </row>
    <row r="149" spans="3:4" ht="15.4" x14ac:dyDescent="0.4">
      <c r="C149" s="17"/>
      <c r="D149" s="17"/>
    </row>
    <row r="150" spans="3:4" ht="15.4" x14ac:dyDescent="0.4">
      <c r="C150" s="17"/>
      <c r="D150" s="17"/>
    </row>
    <row r="151" spans="3:4" ht="15.4" x14ac:dyDescent="0.4">
      <c r="C151" s="17"/>
      <c r="D151" s="17"/>
    </row>
    <row r="152" spans="3:4" ht="15.4" x14ac:dyDescent="0.4">
      <c r="C152" s="17"/>
      <c r="D152" s="17"/>
    </row>
    <row r="153" spans="3:4" ht="15.4" x14ac:dyDescent="0.4">
      <c r="C153" s="17"/>
      <c r="D153" s="17"/>
    </row>
    <row r="154" spans="3:4" ht="15.4" x14ac:dyDescent="0.4">
      <c r="C154" s="17"/>
      <c r="D154" s="17"/>
    </row>
    <row r="155" spans="3:4" ht="15.4" x14ac:dyDescent="0.4">
      <c r="C155" s="17"/>
      <c r="D155" s="17"/>
    </row>
    <row r="156" spans="3:4" ht="15.4" x14ac:dyDescent="0.4">
      <c r="C156" s="17"/>
      <c r="D156" s="17"/>
    </row>
    <row r="157" spans="3:4" ht="15.4" x14ac:dyDescent="0.4">
      <c r="C157" s="17"/>
      <c r="D157" s="17"/>
    </row>
    <row r="158" spans="3:4" ht="15.4" x14ac:dyDescent="0.4">
      <c r="C158" s="17"/>
      <c r="D158" s="17"/>
    </row>
    <row r="159" spans="3:4" ht="15.4" x14ac:dyDescent="0.4">
      <c r="C159" s="17"/>
      <c r="D159" s="17"/>
    </row>
    <row r="160" spans="3:4" ht="15.4" x14ac:dyDescent="0.4">
      <c r="C160" s="17"/>
      <c r="D160" s="17"/>
    </row>
    <row r="161" spans="3:4" ht="15.4" x14ac:dyDescent="0.4">
      <c r="C161" s="17"/>
      <c r="D161" s="17"/>
    </row>
    <row r="162" spans="3:4" ht="15.4" x14ac:dyDescent="0.4">
      <c r="C162" s="17"/>
      <c r="D162" s="17"/>
    </row>
    <row r="163" spans="3:4" ht="15.4" x14ac:dyDescent="0.4">
      <c r="C163" s="17"/>
      <c r="D163" s="17"/>
    </row>
    <row r="164" spans="3:4" ht="15.4" x14ac:dyDescent="0.4">
      <c r="C164" s="17"/>
      <c r="D164" s="17"/>
    </row>
    <row r="165" spans="3:4" ht="15.4" x14ac:dyDescent="0.4">
      <c r="C165" s="17"/>
      <c r="D165" s="17"/>
    </row>
    <row r="166" spans="3:4" ht="15.4" x14ac:dyDescent="0.4">
      <c r="C166" s="17"/>
      <c r="D166" s="17"/>
    </row>
    <row r="167" spans="3:4" ht="15.4" x14ac:dyDescent="0.4">
      <c r="C167" s="17"/>
      <c r="D167" s="17"/>
    </row>
    <row r="168" spans="3:4" ht="15.4" x14ac:dyDescent="0.4">
      <c r="C168" s="17"/>
      <c r="D168" s="17"/>
    </row>
    <row r="169" spans="3:4" ht="15.4" x14ac:dyDescent="0.4">
      <c r="C169" s="17"/>
      <c r="D169" s="17"/>
    </row>
    <row r="170" spans="3:4" ht="15.4" x14ac:dyDescent="0.4">
      <c r="C170" s="17"/>
      <c r="D170" s="17"/>
    </row>
    <row r="171" spans="3:4" ht="15.4" x14ac:dyDescent="0.4">
      <c r="C171" s="17"/>
      <c r="D171" s="17"/>
    </row>
    <row r="172" spans="3:4" ht="15.4" x14ac:dyDescent="0.4">
      <c r="C172" s="17"/>
      <c r="D172" s="17"/>
    </row>
    <row r="173" spans="3:4" ht="15.4" x14ac:dyDescent="0.4">
      <c r="C173" s="17"/>
      <c r="D173" s="17"/>
    </row>
    <row r="174" spans="3:4" ht="15.4" x14ac:dyDescent="0.4">
      <c r="C174" s="17"/>
      <c r="D174" s="17"/>
    </row>
    <row r="175" spans="3:4" ht="15.4" x14ac:dyDescent="0.4">
      <c r="C175" s="17"/>
      <c r="D175" s="17"/>
    </row>
    <row r="176" spans="3:4" ht="15.4" x14ac:dyDescent="0.4">
      <c r="C176" s="17"/>
      <c r="D176" s="17"/>
    </row>
    <row r="177" spans="3:4" ht="15.4" x14ac:dyDescent="0.4">
      <c r="C177" s="17"/>
      <c r="D177" s="17"/>
    </row>
    <row r="178" spans="3:4" ht="15.4" x14ac:dyDescent="0.4">
      <c r="C178" s="17"/>
      <c r="D178" s="17"/>
    </row>
    <row r="179" spans="3:4" ht="15.4" x14ac:dyDescent="0.4">
      <c r="C179" s="17"/>
      <c r="D179" s="17"/>
    </row>
    <row r="180" spans="3:4" ht="15.4" x14ac:dyDescent="0.4">
      <c r="C180" s="17"/>
      <c r="D180" s="17"/>
    </row>
    <row r="181" spans="3:4" ht="15.4" x14ac:dyDescent="0.4">
      <c r="C181" s="17"/>
      <c r="D181" s="17"/>
    </row>
    <row r="182" spans="3:4" ht="15.4" x14ac:dyDescent="0.4">
      <c r="C182" s="17"/>
      <c r="D182" s="17"/>
    </row>
    <row r="183" spans="3:4" ht="15.4" x14ac:dyDescent="0.4">
      <c r="C183" s="17"/>
      <c r="D183" s="17"/>
    </row>
    <row r="184" spans="3:4" ht="15.4" x14ac:dyDescent="0.4">
      <c r="C184" s="17"/>
      <c r="D184" s="17"/>
    </row>
    <row r="185" spans="3:4" ht="15.4" x14ac:dyDescent="0.4">
      <c r="C185" s="17"/>
      <c r="D185" s="17"/>
    </row>
    <row r="186" spans="3:4" ht="15.4" x14ac:dyDescent="0.4">
      <c r="C186" s="17"/>
      <c r="D186" s="17"/>
    </row>
    <row r="187" spans="3:4" ht="15.4" x14ac:dyDescent="0.4">
      <c r="C187" s="17"/>
      <c r="D187" s="17"/>
    </row>
    <row r="188" spans="3:4" ht="15.4" x14ac:dyDescent="0.4">
      <c r="C188" s="17"/>
      <c r="D188" s="17"/>
    </row>
    <row r="189" spans="3:4" ht="15.4" x14ac:dyDescent="0.4">
      <c r="C189" s="17"/>
      <c r="D189" s="17"/>
    </row>
    <row r="190" spans="3:4" ht="15.4" x14ac:dyDescent="0.4">
      <c r="C190" s="17"/>
      <c r="D190" s="17"/>
    </row>
    <row r="191" spans="3:4" ht="15.4" x14ac:dyDescent="0.4">
      <c r="C191" s="17"/>
      <c r="D191" s="17"/>
    </row>
    <row r="192" spans="3:4" ht="15.4" x14ac:dyDescent="0.4">
      <c r="C192" s="17"/>
      <c r="D192" s="17"/>
    </row>
    <row r="193" spans="3:4" ht="15.4" x14ac:dyDescent="0.4">
      <c r="C193" s="17"/>
      <c r="D193" s="17"/>
    </row>
    <row r="194" spans="3:4" ht="15.4" x14ac:dyDescent="0.4">
      <c r="C194" s="17"/>
      <c r="D194" s="17"/>
    </row>
    <row r="195" spans="3:4" ht="15.4" x14ac:dyDescent="0.4">
      <c r="C195" s="17"/>
      <c r="D195" s="17"/>
    </row>
    <row r="196" spans="3:4" ht="15.4" x14ac:dyDescent="0.4">
      <c r="C196" s="17"/>
      <c r="D196" s="17"/>
    </row>
    <row r="197" spans="3:4" ht="15.4" x14ac:dyDescent="0.4">
      <c r="C197" s="17"/>
      <c r="D197" s="17"/>
    </row>
    <row r="198" spans="3:4" ht="15.4" x14ac:dyDescent="0.4">
      <c r="C198" s="17"/>
      <c r="D198" s="17"/>
    </row>
    <row r="199" spans="3:4" ht="15.4" x14ac:dyDescent="0.4">
      <c r="C199" s="17"/>
      <c r="D199" s="17"/>
    </row>
    <row r="200" spans="3:4" ht="15.4" x14ac:dyDescent="0.4">
      <c r="C200" s="17"/>
      <c r="D200" s="17"/>
    </row>
    <row r="201" spans="3:4" ht="15.4" x14ac:dyDescent="0.4">
      <c r="C201" s="17"/>
      <c r="D201" s="17"/>
    </row>
    <row r="202" spans="3:4" ht="15.4" x14ac:dyDescent="0.4">
      <c r="C202" s="17"/>
      <c r="D202" s="17"/>
    </row>
    <row r="203" spans="3:4" ht="15.4" x14ac:dyDescent="0.4">
      <c r="C203" s="17"/>
      <c r="D203" s="17"/>
    </row>
    <row r="204" spans="3:4" ht="15.4" x14ac:dyDescent="0.4">
      <c r="C204" s="17"/>
      <c r="D204" s="17"/>
    </row>
    <row r="205" spans="3:4" ht="15.4" x14ac:dyDescent="0.4">
      <c r="C205" s="17"/>
      <c r="D205" s="17"/>
    </row>
    <row r="206" spans="3:4" ht="15.4" x14ac:dyDescent="0.4">
      <c r="C206" s="17"/>
      <c r="D206" s="17"/>
    </row>
    <row r="207" spans="3:4" ht="15.4" x14ac:dyDescent="0.4">
      <c r="C207" s="17"/>
      <c r="D207" s="17"/>
    </row>
    <row r="208" spans="3:4" ht="15.4" x14ac:dyDescent="0.4">
      <c r="C208" s="17"/>
      <c r="D208" s="17"/>
    </row>
    <row r="209" spans="3:4" ht="15.4" x14ac:dyDescent="0.4">
      <c r="C209" s="17"/>
      <c r="D209" s="17"/>
    </row>
  </sheetData>
  <sheetProtection selectLockedCells="1" selectUnlockedCells="1"/>
  <mergeCells count="4">
    <mergeCell ref="A1:D1"/>
    <mergeCell ref="A2:A3"/>
    <mergeCell ref="B2:B3"/>
    <mergeCell ref="C2:D2"/>
  </mergeCells>
  <phoneticPr fontId="4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F0FCB1-9B84-4713-83C2-B16DBE950B04}">
  <dimension ref="A1:D179"/>
  <sheetViews>
    <sheetView workbookViewId="0">
      <selection sqref="A1:D1"/>
    </sheetView>
  </sheetViews>
  <sheetFormatPr defaultColWidth="9" defaultRowHeight="13.9" x14ac:dyDescent="0.4"/>
  <cols>
    <col min="1" max="1" width="9.86328125" style="14" bestFit="1" customWidth="1"/>
    <col min="2" max="2" width="13" style="14" bestFit="1" customWidth="1"/>
    <col min="3" max="3" width="19.1328125" style="14" bestFit="1" customWidth="1"/>
    <col min="4" max="4" width="19.86328125" style="14" bestFit="1" customWidth="1"/>
    <col min="5" max="16384" width="9" style="14"/>
  </cols>
  <sheetData>
    <row r="1" spans="1:4" ht="17.25" x14ac:dyDescent="0.4">
      <c r="A1" s="52" t="s">
        <v>1390</v>
      </c>
      <c r="B1" s="52"/>
      <c r="C1" s="52"/>
      <c r="D1" s="52"/>
    </row>
    <row r="2" spans="1:4" ht="14.25" customHeight="1" x14ac:dyDescent="0.4">
      <c r="A2" s="53" t="s">
        <v>1365</v>
      </c>
      <c r="B2" s="53" t="s">
        <v>1362</v>
      </c>
      <c r="C2" s="57" t="s">
        <v>1363</v>
      </c>
      <c r="D2" s="57"/>
    </row>
    <row r="3" spans="1:4" ht="14.25" customHeight="1" x14ac:dyDescent="0.4">
      <c r="A3" s="54"/>
      <c r="B3" s="54"/>
      <c r="C3" s="34" t="s">
        <v>1367</v>
      </c>
      <c r="D3" s="40" t="s">
        <v>1368</v>
      </c>
    </row>
    <row r="4" spans="1:4" ht="15.4" x14ac:dyDescent="0.4">
      <c r="A4" s="39" t="s">
        <v>342</v>
      </c>
      <c r="B4" s="39">
        <v>35</v>
      </c>
      <c r="C4" s="39">
        <v>35</v>
      </c>
      <c r="D4" s="39">
        <v>0</v>
      </c>
    </row>
    <row r="5" spans="1:4" ht="15.4" x14ac:dyDescent="0.4">
      <c r="A5" s="37">
        <v>10</v>
      </c>
      <c r="B5" s="37">
        <v>18</v>
      </c>
      <c r="C5" s="37">
        <v>16</v>
      </c>
      <c r="D5" s="37">
        <v>2</v>
      </c>
    </row>
    <row r="6" spans="1:4" ht="15.4" x14ac:dyDescent="0.4">
      <c r="A6" s="37" t="s">
        <v>331</v>
      </c>
      <c r="B6" s="37">
        <v>22</v>
      </c>
      <c r="C6" s="37">
        <v>14</v>
      </c>
      <c r="D6" s="37">
        <v>8</v>
      </c>
    </row>
    <row r="7" spans="1:4" ht="15.4" x14ac:dyDescent="0.4">
      <c r="A7" s="37" t="s">
        <v>344</v>
      </c>
      <c r="B7" s="37">
        <v>14</v>
      </c>
      <c r="C7" s="37">
        <v>14</v>
      </c>
      <c r="D7" s="37">
        <v>0</v>
      </c>
    </row>
    <row r="8" spans="1:4" ht="15.4" x14ac:dyDescent="0.4">
      <c r="A8" s="37" t="s">
        <v>397</v>
      </c>
      <c r="B8" s="37">
        <v>12</v>
      </c>
      <c r="C8" s="37">
        <v>12</v>
      </c>
      <c r="D8" s="37">
        <v>0</v>
      </c>
    </row>
    <row r="9" spans="1:4" ht="15.4" x14ac:dyDescent="0.4">
      <c r="A9" s="37" t="s">
        <v>377</v>
      </c>
      <c r="B9" s="37">
        <v>11</v>
      </c>
      <c r="C9" s="37">
        <v>11</v>
      </c>
      <c r="D9" s="37">
        <v>0</v>
      </c>
    </row>
    <row r="10" spans="1:4" ht="15.4" x14ac:dyDescent="0.4">
      <c r="A10" s="37" t="s">
        <v>339</v>
      </c>
      <c r="B10" s="37">
        <v>7</v>
      </c>
      <c r="C10" s="37">
        <v>7</v>
      </c>
      <c r="D10" s="37">
        <v>0</v>
      </c>
    </row>
    <row r="11" spans="1:4" ht="15.4" x14ac:dyDescent="0.4">
      <c r="A11" s="37" t="s">
        <v>352</v>
      </c>
      <c r="B11" s="37">
        <v>7</v>
      </c>
      <c r="C11" s="37">
        <v>7</v>
      </c>
      <c r="D11" s="37">
        <v>0</v>
      </c>
    </row>
    <row r="12" spans="1:4" ht="15.4" x14ac:dyDescent="0.4">
      <c r="A12" s="37" t="s">
        <v>337</v>
      </c>
      <c r="B12" s="37">
        <v>7</v>
      </c>
      <c r="C12" s="37">
        <v>7</v>
      </c>
      <c r="D12" s="37">
        <v>0</v>
      </c>
    </row>
    <row r="13" spans="1:4" ht="15.4" x14ac:dyDescent="0.4">
      <c r="A13" s="37" t="s">
        <v>345</v>
      </c>
      <c r="B13" s="37">
        <v>7</v>
      </c>
      <c r="C13" s="37">
        <v>7</v>
      </c>
      <c r="D13" s="37">
        <v>0</v>
      </c>
    </row>
    <row r="14" spans="1:4" ht="15.4" x14ac:dyDescent="0.4">
      <c r="A14" s="37" t="s">
        <v>343</v>
      </c>
      <c r="B14" s="37">
        <v>7</v>
      </c>
      <c r="C14" s="37">
        <v>7</v>
      </c>
      <c r="D14" s="37">
        <v>0</v>
      </c>
    </row>
    <row r="15" spans="1:4" ht="15.4" x14ac:dyDescent="0.4">
      <c r="A15" s="37" t="s">
        <v>373</v>
      </c>
      <c r="B15" s="37">
        <v>6</v>
      </c>
      <c r="C15" s="37">
        <v>6</v>
      </c>
      <c r="D15" s="37">
        <v>0</v>
      </c>
    </row>
    <row r="16" spans="1:4" ht="15.4" x14ac:dyDescent="0.4">
      <c r="A16" s="37" t="s">
        <v>356</v>
      </c>
      <c r="B16" s="37">
        <v>5</v>
      </c>
      <c r="C16" s="37">
        <v>5</v>
      </c>
      <c r="D16" s="37">
        <v>0</v>
      </c>
    </row>
    <row r="17" spans="1:4" ht="15.4" x14ac:dyDescent="0.4">
      <c r="A17" s="37" t="s">
        <v>368</v>
      </c>
      <c r="B17" s="37">
        <v>5</v>
      </c>
      <c r="C17" s="37">
        <v>5</v>
      </c>
      <c r="D17" s="37">
        <v>0</v>
      </c>
    </row>
    <row r="18" spans="1:4" ht="15.4" x14ac:dyDescent="0.4">
      <c r="A18" s="37" t="s">
        <v>350</v>
      </c>
      <c r="B18" s="37">
        <v>5</v>
      </c>
      <c r="C18" s="37">
        <v>5</v>
      </c>
      <c r="D18" s="37">
        <v>0</v>
      </c>
    </row>
    <row r="19" spans="1:4" ht="15.4" x14ac:dyDescent="0.4">
      <c r="A19" s="37">
        <v>23</v>
      </c>
      <c r="B19" s="37">
        <v>5</v>
      </c>
      <c r="C19" s="37">
        <v>4</v>
      </c>
      <c r="D19" s="37">
        <v>1</v>
      </c>
    </row>
    <row r="20" spans="1:4" ht="15.4" x14ac:dyDescent="0.4">
      <c r="A20" s="37" t="s">
        <v>384</v>
      </c>
      <c r="B20" s="37">
        <v>4</v>
      </c>
      <c r="C20" s="37">
        <v>4</v>
      </c>
      <c r="D20" s="37">
        <v>0</v>
      </c>
    </row>
    <row r="21" spans="1:4" ht="15.4" x14ac:dyDescent="0.4">
      <c r="A21" s="37" t="s">
        <v>421</v>
      </c>
      <c r="B21" s="37">
        <v>4</v>
      </c>
      <c r="C21" s="37">
        <v>4</v>
      </c>
      <c r="D21" s="37">
        <v>0</v>
      </c>
    </row>
    <row r="22" spans="1:4" ht="15.4" x14ac:dyDescent="0.4">
      <c r="A22" s="37" t="s">
        <v>385</v>
      </c>
      <c r="B22" s="37">
        <v>4</v>
      </c>
      <c r="C22" s="37">
        <v>4</v>
      </c>
      <c r="D22" s="37">
        <v>0</v>
      </c>
    </row>
    <row r="23" spans="1:4" ht="15.4" x14ac:dyDescent="0.4">
      <c r="A23" s="37" t="s">
        <v>366</v>
      </c>
      <c r="B23" s="37">
        <v>4</v>
      </c>
      <c r="C23" s="37">
        <v>4</v>
      </c>
      <c r="D23" s="37">
        <v>0</v>
      </c>
    </row>
    <row r="24" spans="1:4" ht="15.4" x14ac:dyDescent="0.4">
      <c r="A24" s="37">
        <v>2332</v>
      </c>
      <c r="B24" s="37">
        <v>4</v>
      </c>
      <c r="C24" s="37">
        <v>4</v>
      </c>
      <c r="D24" s="37">
        <v>0</v>
      </c>
    </row>
    <row r="25" spans="1:4" ht="15.4" x14ac:dyDescent="0.4">
      <c r="A25" s="37">
        <v>648</v>
      </c>
      <c r="B25" s="37">
        <v>4</v>
      </c>
      <c r="C25" s="37">
        <v>4</v>
      </c>
      <c r="D25" s="37">
        <v>0</v>
      </c>
    </row>
    <row r="26" spans="1:4" ht="15.4" x14ac:dyDescent="0.4">
      <c r="A26" s="37" t="s">
        <v>363</v>
      </c>
      <c r="B26" s="37">
        <v>5</v>
      </c>
      <c r="C26" s="37">
        <v>3</v>
      </c>
      <c r="D26" s="37">
        <v>2</v>
      </c>
    </row>
    <row r="27" spans="1:4" ht="15.4" x14ac:dyDescent="0.4">
      <c r="A27" s="37" t="s">
        <v>332</v>
      </c>
      <c r="B27" s="37">
        <v>3</v>
      </c>
      <c r="C27" s="37">
        <v>3</v>
      </c>
      <c r="D27" s="37">
        <v>0</v>
      </c>
    </row>
    <row r="28" spans="1:4" ht="15.4" x14ac:dyDescent="0.4">
      <c r="A28" s="37" t="s">
        <v>333</v>
      </c>
      <c r="B28" s="37">
        <v>3</v>
      </c>
      <c r="C28" s="37">
        <v>3</v>
      </c>
      <c r="D28" s="37">
        <v>0</v>
      </c>
    </row>
    <row r="29" spans="1:4" ht="15.4" x14ac:dyDescent="0.4">
      <c r="A29" s="37" t="s">
        <v>349</v>
      </c>
      <c r="B29" s="37">
        <v>3</v>
      </c>
      <c r="C29" s="37">
        <v>3</v>
      </c>
      <c r="D29" s="37">
        <v>0</v>
      </c>
    </row>
    <row r="30" spans="1:4" ht="15.4" x14ac:dyDescent="0.4">
      <c r="A30" s="37" t="s">
        <v>383</v>
      </c>
      <c r="B30" s="37">
        <v>3</v>
      </c>
      <c r="C30" s="37">
        <v>3</v>
      </c>
      <c r="D30" s="37">
        <v>0</v>
      </c>
    </row>
    <row r="31" spans="1:4" ht="15.4" x14ac:dyDescent="0.4">
      <c r="A31" s="37" t="s">
        <v>351</v>
      </c>
      <c r="B31" s="37">
        <v>3</v>
      </c>
      <c r="C31" s="37">
        <v>3</v>
      </c>
      <c r="D31" s="37">
        <v>0</v>
      </c>
    </row>
    <row r="32" spans="1:4" ht="15.4" x14ac:dyDescent="0.4">
      <c r="A32" s="37" t="s">
        <v>386</v>
      </c>
      <c r="B32" s="37">
        <v>3</v>
      </c>
      <c r="C32" s="37">
        <v>3</v>
      </c>
      <c r="D32" s="37">
        <v>0</v>
      </c>
    </row>
    <row r="33" spans="1:4" ht="15.4" x14ac:dyDescent="0.4">
      <c r="A33" s="37" t="s">
        <v>433</v>
      </c>
      <c r="B33" s="37">
        <v>3</v>
      </c>
      <c r="C33" s="37">
        <v>3</v>
      </c>
      <c r="D33" s="37">
        <v>0</v>
      </c>
    </row>
    <row r="34" spans="1:4" ht="15.4" x14ac:dyDescent="0.4">
      <c r="A34" s="37" t="s">
        <v>390</v>
      </c>
      <c r="B34" s="37">
        <v>3</v>
      </c>
      <c r="C34" s="37">
        <v>3</v>
      </c>
      <c r="D34" s="37">
        <v>0</v>
      </c>
    </row>
    <row r="35" spans="1:4" ht="15.4" x14ac:dyDescent="0.4">
      <c r="A35" s="37" t="s">
        <v>370</v>
      </c>
      <c r="B35" s="37">
        <v>3</v>
      </c>
      <c r="C35" s="37">
        <v>3</v>
      </c>
      <c r="D35" s="37">
        <v>0</v>
      </c>
    </row>
    <row r="36" spans="1:4" ht="15.4" x14ac:dyDescent="0.4">
      <c r="A36" s="37" t="s">
        <v>430</v>
      </c>
      <c r="B36" s="37">
        <v>3</v>
      </c>
      <c r="C36" s="37">
        <v>3</v>
      </c>
      <c r="D36" s="37">
        <v>0</v>
      </c>
    </row>
    <row r="37" spans="1:4" ht="15.4" x14ac:dyDescent="0.4">
      <c r="A37" s="37" t="s">
        <v>374</v>
      </c>
      <c r="B37" s="37">
        <v>3</v>
      </c>
      <c r="C37" s="37">
        <v>3</v>
      </c>
      <c r="D37" s="37">
        <v>0</v>
      </c>
    </row>
    <row r="38" spans="1:4" ht="15.4" x14ac:dyDescent="0.4">
      <c r="A38" s="37">
        <v>5786</v>
      </c>
      <c r="B38" s="37">
        <v>3</v>
      </c>
      <c r="C38" s="37">
        <v>3</v>
      </c>
      <c r="D38" s="37">
        <v>0</v>
      </c>
    </row>
    <row r="39" spans="1:4" ht="15.4" x14ac:dyDescent="0.4">
      <c r="A39" s="37">
        <v>1011</v>
      </c>
      <c r="B39" s="37">
        <v>3</v>
      </c>
      <c r="C39" s="37">
        <v>3</v>
      </c>
      <c r="D39" s="37">
        <v>0</v>
      </c>
    </row>
    <row r="40" spans="1:4" ht="15.4" x14ac:dyDescent="0.4">
      <c r="A40" s="37">
        <v>772</v>
      </c>
      <c r="B40" s="37">
        <v>3</v>
      </c>
      <c r="C40" s="37">
        <v>3</v>
      </c>
      <c r="D40" s="37">
        <v>0</v>
      </c>
    </row>
    <row r="41" spans="1:4" ht="15.4" x14ac:dyDescent="0.4">
      <c r="A41" s="37">
        <v>744</v>
      </c>
      <c r="B41" s="37">
        <v>3</v>
      </c>
      <c r="C41" s="37">
        <v>3</v>
      </c>
      <c r="D41" s="37">
        <v>0</v>
      </c>
    </row>
    <row r="42" spans="1:4" ht="15.4" x14ac:dyDescent="0.4">
      <c r="A42" s="37">
        <v>162</v>
      </c>
      <c r="B42" s="37">
        <v>3</v>
      </c>
      <c r="C42" s="37">
        <v>3</v>
      </c>
      <c r="D42" s="37">
        <v>0</v>
      </c>
    </row>
    <row r="43" spans="1:4" ht="15.4" x14ac:dyDescent="0.4">
      <c r="A43" s="37">
        <v>156</v>
      </c>
      <c r="B43" s="37">
        <v>3</v>
      </c>
      <c r="C43" s="37">
        <v>3</v>
      </c>
      <c r="D43" s="37">
        <v>0</v>
      </c>
    </row>
    <row r="44" spans="1:4" ht="15.4" x14ac:dyDescent="0.4">
      <c r="A44" s="37">
        <v>93</v>
      </c>
      <c r="B44" s="37">
        <v>3</v>
      </c>
      <c r="C44" s="37">
        <v>3</v>
      </c>
      <c r="D44" s="37">
        <v>0</v>
      </c>
    </row>
    <row r="45" spans="1:4" ht="15.4" x14ac:dyDescent="0.4">
      <c r="A45" s="37" t="s">
        <v>394</v>
      </c>
      <c r="B45" s="37">
        <v>2</v>
      </c>
      <c r="C45" s="37">
        <v>2</v>
      </c>
      <c r="D45" s="37">
        <v>0</v>
      </c>
    </row>
    <row r="46" spans="1:4" ht="15.4" x14ac:dyDescent="0.4">
      <c r="A46" s="37" t="s">
        <v>412</v>
      </c>
      <c r="B46" s="37">
        <v>2</v>
      </c>
      <c r="C46" s="37">
        <v>2</v>
      </c>
      <c r="D46" s="37">
        <v>0</v>
      </c>
    </row>
    <row r="47" spans="1:4" ht="15.4" x14ac:dyDescent="0.4">
      <c r="A47" s="37" t="s">
        <v>379</v>
      </c>
      <c r="B47" s="37">
        <v>2</v>
      </c>
      <c r="C47" s="37">
        <v>2</v>
      </c>
      <c r="D47" s="37">
        <v>0</v>
      </c>
    </row>
    <row r="48" spans="1:4" ht="15.4" x14ac:dyDescent="0.4">
      <c r="A48" s="37" t="s">
        <v>361</v>
      </c>
      <c r="B48" s="37">
        <v>2</v>
      </c>
      <c r="C48" s="37">
        <v>2</v>
      </c>
      <c r="D48" s="37">
        <v>0</v>
      </c>
    </row>
    <row r="49" spans="1:4" ht="15.4" x14ac:dyDescent="0.4">
      <c r="A49" s="37" t="s">
        <v>387</v>
      </c>
      <c r="B49" s="37">
        <v>2</v>
      </c>
      <c r="C49" s="37">
        <v>2</v>
      </c>
      <c r="D49" s="37">
        <v>0</v>
      </c>
    </row>
    <row r="50" spans="1:4" ht="15.4" x14ac:dyDescent="0.4">
      <c r="A50" s="37" t="s">
        <v>346</v>
      </c>
      <c r="B50" s="37">
        <v>2</v>
      </c>
      <c r="C50" s="37">
        <v>2</v>
      </c>
      <c r="D50" s="37">
        <v>0</v>
      </c>
    </row>
    <row r="51" spans="1:4" ht="15.4" x14ac:dyDescent="0.4">
      <c r="A51" s="37" t="s">
        <v>440</v>
      </c>
      <c r="B51" s="37">
        <v>2</v>
      </c>
      <c r="C51" s="37">
        <v>2</v>
      </c>
      <c r="D51" s="37">
        <v>0</v>
      </c>
    </row>
    <row r="52" spans="1:4" ht="15.4" x14ac:dyDescent="0.4">
      <c r="A52" s="37" t="s">
        <v>424</v>
      </c>
      <c r="B52" s="37">
        <v>2</v>
      </c>
      <c r="C52" s="37">
        <v>2</v>
      </c>
      <c r="D52" s="37">
        <v>0</v>
      </c>
    </row>
    <row r="53" spans="1:4" ht="15.4" x14ac:dyDescent="0.4">
      <c r="A53" s="37" t="s">
        <v>403</v>
      </c>
      <c r="B53" s="37">
        <v>2</v>
      </c>
      <c r="C53" s="37">
        <v>2</v>
      </c>
      <c r="D53" s="37">
        <v>0</v>
      </c>
    </row>
    <row r="54" spans="1:4" ht="15.4" x14ac:dyDescent="0.4">
      <c r="A54" s="37" t="s">
        <v>435</v>
      </c>
      <c r="B54" s="37">
        <v>2</v>
      </c>
      <c r="C54" s="37">
        <v>2</v>
      </c>
      <c r="D54" s="37">
        <v>0</v>
      </c>
    </row>
    <row r="55" spans="1:4" ht="15.4" x14ac:dyDescent="0.4">
      <c r="A55" s="37" t="s">
        <v>422</v>
      </c>
      <c r="B55" s="37">
        <v>2</v>
      </c>
      <c r="C55" s="37">
        <v>2</v>
      </c>
      <c r="D55" s="37">
        <v>0</v>
      </c>
    </row>
    <row r="56" spans="1:4" ht="15.4" x14ac:dyDescent="0.4">
      <c r="A56" s="37" t="s">
        <v>369</v>
      </c>
      <c r="B56" s="37">
        <v>2</v>
      </c>
      <c r="C56" s="37">
        <v>2</v>
      </c>
      <c r="D56" s="37">
        <v>0</v>
      </c>
    </row>
    <row r="57" spans="1:4" ht="15.4" x14ac:dyDescent="0.4">
      <c r="A57" s="37" t="s">
        <v>432</v>
      </c>
      <c r="B57" s="37">
        <v>2</v>
      </c>
      <c r="C57" s="37">
        <v>2</v>
      </c>
      <c r="D57" s="37">
        <v>0</v>
      </c>
    </row>
    <row r="58" spans="1:4" ht="15.4" x14ac:dyDescent="0.4">
      <c r="A58" s="37">
        <v>993</v>
      </c>
      <c r="B58" s="37">
        <v>2</v>
      </c>
      <c r="C58" s="37">
        <v>2</v>
      </c>
      <c r="D58" s="37">
        <v>0</v>
      </c>
    </row>
    <row r="59" spans="1:4" ht="15.4" x14ac:dyDescent="0.4">
      <c r="A59" s="37">
        <v>597</v>
      </c>
      <c r="B59" s="37">
        <v>2</v>
      </c>
      <c r="C59" s="37">
        <v>2</v>
      </c>
      <c r="D59" s="37">
        <v>0</v>
      </c>
    </row>
    <row r="60" spans="1:4" ht="15.4" x14ac:dyDescent="0.4">
      <c r="A60" s="37">
        <v>295</v>
      </c>
      <c r="B60" s="37">
        <v>2</v>
      </c>
      <c r="C60" s="37">
        <v>2</v>
      </c>
      <c r="D60" s="37">
        <v>0</v>
      </c>
    </row>
    <row r="61" spans="1:4" ht="15.4" x14ac:dyDescent="0.4">
      <c r="A61" s="37">
        <v>115</v>
      </c>
      <c r="B61" s="37">
        <v>2</v>
      </c>
      <c r="C61" s="37">
        <v>2</v>
      </c>
      <c r="D61" s="37">
        <v>0</v>
      </c>
    </row>
    <row r="62" spans="1:4" ht="15.4" x14ac:dyDescent="0.4">
      <c r="A62" s="37">
        <v>90</v>
      </c>
      <c r="B62" s="37">
        <v>2</v>
      </c>
      <c r="C62" s="37">
        <v>2</v>
      </c>
      <c r="D62" s="37">
        <v>0</v>
      </c>
    </row>
    <row r="63" spans="1:4" ht="15.4" x14ac:dyDescent="0.4">
      <c r="A63" s="37" t="s">
        <v>359</v>
      </c>
      <c r="B63" s="37">
        <v>3</v>
      </c>
      <c r="C63" s="37">
        <v>1</v>
      </c>
      <c r="D63" s="37">
        <v>2</v>
      </c>
    </row>
    <row r="64" spans="1:4" ht="15.4" x14ac:dyDescent="0.4">
      <c r="A64" s="37" t="s">
        <v>341</v>
      </c>
      <c r="B64" s="37">
        <v>2</v>
      </c>
      <c r="C64" s="37">
        <v>1</v>
      </c>
      <c r="D64" s="37">
        <v>1</v>
      </c>
    </row>
    <row r="65" spans="1:4" ht="15.4" x14ac:dyDescent="0.4">
      <c r="A65" s="37" t="s">
        <v>395</v>
      </c>
      <c r="B65" s="37">
        <v>1</v>
      </c>
      <c r="C65" s="37">
        <v>1</v>
      </c>
      <c r="D65" s="37">
        <v>0</v>
      </c>
    </row>
    <row r="66" spans="1:4" ht="15.4" x14ac:dyDescent="0.4">
      <c r="A66" s="37" t="s">
        <v>398</v>
      </c>
      <c r="B66" s="37">
        <v>1</v>
      </c>
      <c r="C66" s="37">
        <v>1</v>
      </c>
      <c r="D66" s="37">
        <v>0</v>
      </c>
    </row>
    <row r="67" spans="1:4" ht="15.4" x14ac:dyDescent="0.4">
      <c r="A67" s="37" t="s">
        <v>362</v>
      </c>
      <c r="B67" s="37">
        <v>1</v>
      </c>
      <c r="C67" s="37">
        <v>1</v>
      </c>
      <c r="D67" s="37">
        <v>0</v>
      </c>
    </row>
    <row r="68" spans="1:4" ht="15.4" x14ac:dyDescent="0.4">
      <c r="A68" s="37" t="s">
        <v>400</v>
      </c>
      <c r="B68" s="37">
        <v>1</v>
      </c>
      <c r="C68" s="37">
        <v>1</v>
      </c>
      <c r="D68" s="37">
        <v>0</v>
      </c>
    </row>
    <row r="69" spans="1:4" ht="15.4" x14ac:dyDescent="0.4">
      <c r="A69" s="37" t="s">
        <v>418</v>
      </c>
      <c r="B69" s="37">
        <v>1</v>
      </c>
      <c r="C69" s="37">
        <v>1</v>
      </c>
      <c r="D69" s="37">
        <v>0</v>
      </c>
    </row>
    <row r="70" spans="1:4" ht="15.4" x14ac:dyDescent="0.4">
      <c r="A70" s="37" t="s">
        <v>409</v>
      </c>
      <c r="B70" s="37">
        <v>1</v>
      </c>
      <c r="C70" s="37">
        <v>1</v>
      </c>
      <c r="D70" s="37">
        <v>0</v>
      </c>
    </row>
    <row r="71" spans="1:4" ht="15.4" x14ac:dyDescent="0.4">
      <c r="A71" s="37" t="s">
        <v>402</v>
      </c>
      <c r="B71" s="37">
        <v>1</v>
      </c>
      <c r="C71" s="37">
        <v>1</v>
      </c>
      <c r="D71" s="37">
        <v>0</v>
      </c>
    </row>
    <row r="72" spans="1:4" ht="15.4" x14ac:dyDescent="0.4">
      <c r="A72" s="37" t="s">
        <v>410</v>
      </c>
      <c r="B72" s="37">
        <v>1</v>
      </c>
      <c r="C72" s="37">
        <v>1</v>
      </c>
      <c r="D72" s="37">
        <v>0</v>
      </c>
    </row>
    <row r="73" spans="1:4" ht="15.4" x14ac:dyDescent="0.4">
      <c r="A73" s="37" t="s">
        <v>408</v>
      </c>
      <c r="B73" s="37">
        <v>1</v>
      </c>
      <c r="C73" s="37">
        <v>1</v>
      </c>
      <c r="D73" s="37">
        <v>0</v>
      </c>
    </row>
    <row r="74" spans="1:4" ht="15.4" x14ac:dyDescent="0.4">
      <c r="A74" s="37" t="s">
        <v>376</v>
      </c>
      <c r="B74" s="37">
        <v>1</v>
      </c>
      <c r="C74" s="37">
        <v>1</v>
      </c>
      <c r="D74" s="37">
        <v>0</v>
      </c>
    </row>
    <row r="75" spans="1:4" ht="15.4" x14ac:dyDescent="0.4">
      <c r="A75" s="37" t="s">
        <v>436</v>
      </c>
      <c r="B75" s="37">
        <v>1</v>
      </c>
      <c r="C75" s="37">
        <v>1</v>
      </c>
      <c r="D75" s="37">
        <v>0</v>
      </c>
    </row>
    <row r="76" spans="1:4" ht="15.4" x14ac:dyDescent="0.4">
      <c r="A76" s="37" t="s">
        <v>355</v>
      </c>
      <c r="B76" s="37">
        <v>1</v>
      </c>
      <c r="C76" s="37">
        <v>1</v>
      </c>
      <c r="D76" s="37">
        <v>0</v>
      </c>
    </row>
    <row r="77" spans="1:4" ht="15.4" x14ac:dyDescent="0.4">
      <c r="A77" s="37" t="s">
        <v>388</v>
      </c>
      <c r="B77" s="37">
        <v>1</v>
      </c>
      <c r="C77" s="37">
        <v>1</v>
      </c>
      <c r="D77" s="37">
        <v>0</v>
      </c>
    </row>
    <row r="78" spans="1:4" ht="15.4" x14ac:dyDescent="0.4">
      <c r="A78" s="37" t="s">
        <v>399</v>
      </c>
      <c r="B78" s="37">
        <v>1</v>
      </c>
      <c r="C78" s="37">
        <v>1</v>
      </c>
      <c r="D78" s="37">
        <v>0</v>
      </c>
    </row>
    <row r="79" spans="1:4" ht="15.4" x14ac:dyDescent="0.4">
      <c r="A79" s="37" t="s">
        <v>358</v>
      </c>
      <c r="B79" s="37">
        <v>1</v>
      </c>
      <c r="C79" s="37">
        <v>1</v>
      </c>
      <c r="D79" s="37">
        <v>0</v>
      </c>
    </row>
    <row r="80" spans="1:4" ht="15.4" x14ac:dyDescent="0.4">
      <c r="A80" s="37" t="s">
        <v>437</v>
      </c>
      <c r="B80" s="37">
        <v>1</v>
      </c>
      <c r="C80" s="37">
        <v>1</v>
      </c>
      <c r="D80" s="37">
        <v>0</v>
      </c>
    </row>
    <row r="81" spans="1:4" ht="15.4" x14ac:dyDescent="0.4">
      <c r="A81" s="37" t="s">
        <v>438</v>
      </c>
      <c r="B81" s="37">
        <v>1</v>
      </c>
      <c r="C81" s="37">
        <v>1</v>
      </c>
      <c r="D81" s="37">
        <v>0</v>
      </c>
    </row>
    <row r="82" spans="1:4" ht="15.4" x14ac:dyDescent="0.4">
      <c r="A82" s="37" t="s">
        <v>364</v>
      </c>
      <c r="B82" s="37">
        <v>1</v>
      </c>
      <c r="C82" s="37">
        <v>1</v>
      </c>
      <c r="D82" s="37">
        <v>0</v>
      </c>
    </row>
    <row r="83" spans="1:4" ht="15.4" x14ac:dyDescent="0.4">
      <c r="A83" s="37" t="s">
        <v>340</v>
      </c>
      <c r="B83" s="37">
        <v>1</v>
      </c>
      <c r="C83" s="37">
        <v>1</v>
      </c>
      <c r="D83" s="37">
        <v>0</v>
      </c>
    </row>
    <row r="84" spans="1:4" ht="15.4" x14ac:dyDescent="0.4">
      <c r="A84" s="37" t="s">
        <v>367</v>
      </c>
      <c r="B84" s="37">
        <v>1</v>
      </c>
      <c r="C84" s="37">
        <v>1</v>
      </c>
      <c r="D84" s="37">
        <v>0</v>
      </c>
    </row>
    <row r="85" spans="1:4" ht="15.4" x14ac:dyDescent="0.4">
      <c r="A85" s="37" t="s">
        <v>426</v>
      </c>
      <c r="B85" s="37">
        <v>1</v>
      </c>
      <c r="C85" s="37">
        <v>1</v>
      </c>
      <c r="D85" s="37">
        <v>0</v>
      </c>
    </row>
    <row r="86" spans="1:4" ht="15.4" x14ac:dyDescent="0.4">
      <c r="A86" s="37" t="s">
        <v>442</v>
      </c>
      <c r="B86" s="37">
        <v>1</v>
      </c>
      <c r="C86" s="37">
        <v>1</v>
      </c>
      <c r="D86" s="37">
        <v>0</v>
      </c>
    </row>
    <row r="87" spans="1:4" ht="15.4" x14ac:dyDescent="0.4">
      <c r="A87" s="37" t="s">
        <v>347</v>
      </c>
      <c r="B87" s="37">
        <v>1</v>
      </c>
      <c r="C87" s="37">
        <v>1</v>
      </c>
      <c r="D87" s="37">
        <v>0</v>
      </c>
    </row>
    <row r="88" spans="1:4" ht="15.4" x14ac:dyDescent="0.4">
      <c r="A88" s="37" t="s">
        <v>392</v>
      </c>
      <c r="B88" s="37">
        <v>1</v>
      </c>
      <c r="C88" s="37">
        <v>1</v>
      </c>
      <c r="D88" s="37">
        <v>0</v>
      </c>
    </row>
    <row r="89" spans="1:4" ht="15.4" x14ac:dyDescent="0.4">
      <c r="A89" s="37" t="s">
        <v>401</v>
      </c>
      <c r="B89" s="37">
        <v>1</v>
      </c>
      <c r="C89" s="37">
        <v>1</v>
      </c>
      <c r="D89" s="37">
        <v>0</v>
      </c>
    </row>
    <row r="90" spans="1:4" ht="15.4" x14ac:dyDescent="0.4">
      <c r="A90" s="37" t="s">
        <v>416</v>
      </c>
      <c r="B90" s="37">
        <v>1</v>
      </c>
      <c r="C90" s="37">
        <v>1</v>
      </c>
      <c r="D90" s="37">
        <v>0</v>
      </c>
    </row>
    <row r="91" spans="1:4" ht="15.4" x14ac:dyDescent="0.4">
      <c r="A91" s="37" t="s">
        <v>382</v>
      </c>
      <c r="B91" s="37">
        <v>1</v>
      </c>
      <c r="C91" s="37">
        <v>1</v>
      </c>
      <c r="D91" s="37">
        <v>0</v>
      </c>
    </row>
    <row r="92" spans="1:4" ht="15.4" x14ac:dyDescent="0.4">
      <c r="A92" s="37" t="s">
        <v>405</v>
      </c>
      <c r="B92" s="37">
        <v>1</v>
      </c>
      <c r="C92" s="37">
        <v>1</v>
      </c>
      <c r="D92" s="37">
        <v>0</v>
      </c>
    </row>
    <row r="93" spans="1:4" ht="15.4" x14ac:dyDescent="0.4">
      <c r="A93" s="37" t="s">
        <v>393</v>
      </c>
      <c r="B93" s="37">
        <v>1</v>
      </c>
      <c r="C93" s="37">
        <v>1</v>
      </c>
      <c r="D93" s="37">
        <v>0</v>
      </c>
    </row>
    <row r="94" spans="1:4" ht="15.4" x14ac:dyDescent="0.4">
      <c r="A94" s="37" t="s">
        <v>404</v>
      </c>
      <c r="B94" s="37">
        <v>1</v>
      </c>
      <c r="C94" s="37">
        <v>1</v>
      </c>
      <c r="D94" s="37">
        <v>0</v>
      </c>
    </row>
    <row r="95" spans="1:4" ht="15.4" x14ac:dyDescent="0.4">
      <c r="A95" s="37" t="s">
        <v>407</v>
      </c>
      <c r="B95" s="37">
        <v>1</v>
      </c>
      <c r="C95" s="37">
        <v>1</v>
      </c>
      <c r="D95" s="37">
        <v>0</v>
      </c>
    </row>
    <row r="96" spans="1:4" ht="15.4" x14ac:dyDescent="0.4">
      <c r="A96" s="37" t="s">
        <v>423</v>
      </c>
      <c r="B96" s="37">
        <v>1</v>
      </c>
      <c r="C96" s="37">
        <v>1</v>
      </c>
      <c r="D96" s="37">
        <v>0</v>
      </c>
    </row>
    <row r="97" spans="1:4" ht="15.4" x14ac:dyDescent="0.4">
      <c r="A97" s="37" t="s">
        <v>381</v>
      </c>
      <c r="B97" s="37">
        <v>1</v>
      </c>
      <c r="C97" s="37">
        <v>1</v>
      </c>
      <c r="D97" s="37">
        <v>0</v>
      </c>
    </row>
    <row r="98" spans="1:4" ht="15.4" x14ac:dyDescent="0.4">
      <c r="A98" s="37" t="s">
        <v>434</v>
      </c>
      <c r="B98" s="37">
        <v>1</v>
      </c>
      <c r="C98" s="37">
        <v>1</v>
      </c>
      <c r="D98" s="37">
        <v>0</v>
      </c>
    </row>
    <row r="99" spans="1:4" ht="15.4" x14ac:dyDescent="0.4">
      <c r="A99" s="37" t="s">
        <v>375</v>
      </c>
      <c r="B99" s="37">
        <v>1</v>
      </c>
      <c r="C99" s="37">
        <v>1</v>
      </c>
      <c r="D99" s="37">
        <v>0</v>
      </c>
    </row>
    <row r="100" spans="1:4" ht="15.4" x14ac:dyDescent="0.4">
      <c r="A100" s="37" t="s">
        <v>371</v>
      </c>
      <c r="B100" s="37">
        <v>1</v>
      </c>
      <c r="C100" s="37">
        <v>1</v>
      </c>
      <c r="D100" s="37">
        <v>0</v>
      </c>
    </row>
    <row r="101" spans="1:4" ht="15.4" x14ac:dyDescent="0.4">
      <c r="A101" s="37" t="s">
        <v>396</v>
      </c>
      <c r="B101" s="37">
        <v>1</v>
      </c>
      <c r="C101" s="37">
        <v>1</v>
      </c>
      <c r="D101" s="37">
        <v>0</v>
      </c>
    </row>
    <row r="102" spans="1:4" ht="15.4" x14ac:dyDescent="0.4">
      <c r="A102" s="37" t="s">
        <v>419</v>
      </c>
      <c r="B102" s="37">
        <v>1</v>
      </c>
      <c r="C102" s="37">
        <v>1</v>
      </c>
      <c r="D102" s="37">
        <v>0</v>
      </c>
    </row>
    <row r="103" spans="1:4" ht="15.4" x14ac:dyDescent="0.4">
      <c r="A103" s="37" t="s">
        <v>360</v>
      </c>
      <c r="B103" s="37">
        <v>1</v>
      </c>
      <c r="C103" s="37">
        <v>1</v>
      </c>
      <c r="D103" s="37">
        <v>0</v>
      </c>
    </row>
    <row r="104" spans="1:4" ht="15.4" x14ac:dyDescent="0.4">
      <c r="A104" s="37" t="s">
        <v>336</v>
      </c>
      <c r="B104" s="37">
        <v>1</v>
      </c>
      <c r="C104" s="37">
        <v>1</v>
      </c>
      <c r="D104" s="37">
        <v>0</v>
      </c>
    </row>
    <row r="105" spans="1:4" ht="15.4" x14ac:dyDescent="0.4">
      <c r="A105" s="37" t="s">
        <v>411</v>
      </c>
      <c r="B105" s="37">
        <v>1</v>
      </c>
      <c r="C105" s="37">
        <v>1</v>
      </c>
      <c r="D105" s="37">
        <v>0</v>
      </c>
    </row>
    <row r="106" spans="1:4" ht="15.4" x14ac:dyDescent="0.4">
      <c r="A106" s="37" t="s">
        <v>372</v>
      </c>
      <c r="B106" s="37">
        <v>1</v>
      </c>
      <c r="C106" s="37">
        <v>1</v>
      </c>
      <c r="D106" s="37">
        <v>0</v>
      </c>
    </row>
    <row r="107" spans="1:4" ht="15.4" x14ac:dyDescent="0.4">
      <c r="A107" s="37" t="s">
        <v>357</v>
      </c>
      <c r="B107" s="37">
        <v>1</v>
      </c>
      <c r="C107" s="37">
        <v>1</v>
      </c>
      <c r="D107" s="37">
        <v>0</v>
      </c>
    </row>
    <row r="108" spans="1:4" ht="15.4" x14ac:dyDescent="0.4">
      <c r="A108" s="37" t="s">
        <v>365</v>
      </c>
      <c r="B108" s="37">
        <v>1</v>
      </c>
      <c r="C108" s="37">
        <v>1</v>
      </c>
      <c r="D108" s="37">
        <v>0</v>
      </c>
    </row>
    <row r="109" spans="1:4" ht="15.4" x14ac:dyDescent="0.4">
      <c r="A109" s="37" t="s">
        <v>354</v>
      </c>
      <c r="B109" s="37">
        <v>1</v>
      </c>
      <c r="C109" s="37">
        <v>1</v>
      </c>
      <c r="D109" s="37">
        <v>0</v>
      </c>
    </row>
    <row r="110" spans="1:4" ht="15.4" x14ac:dyDescent="0.4">
      <c r="A110" s="2">
        <v>10754</v>
      </c>
      <c r="B110" s="37">
        <v>1</v>
      </c>
      <c r="C110" s="37">
        <v>1</v>
      </c>
      <c r="D110" s="37">
        <v>0</v>
      </c>
    </row>
    <row r="111" spans="1:4" ht="15.4" x14ac:dyDescent="0.4">
      <c r="A111" s="2">
        <v>5974</v>
      </c>
      <c r="B111" s="37">
        <v>1</v>
      </c>
      <c r="C111" s="37">
        <v>1</v>
      </c>
      <c r="D111" s="37">
        <v>0</v>
      </c>
    </row>
    <row r="112" spans="1:4" ht="15.4" x14ac:dyDescent="0.4">
      <c r="A112" s="37">
        <v>5147</v>
      </c>
      <c r="B112" s="37">
        <v>1</v>
      </c>
      <c r="C112" s="37">
        <v>1</v>
      </c>
      <c r="D112" s="37">
        <v>0</v>
      </c>
    </row>
    <row r="113" spans="1:4" ht="15.4" x14ac:dyDescent="0.4">
      <c r="A113" s="2">
        <v>4353</v>
      </c>
      <c r="B113" s="37">
        <v>1</v>
      </c>
      <c r="C113" s="37">
        <v>1</v>
      </c>
      <c r="D113" s="37">
        <v>0</v>
      </c>
    </row>
    <row r="114" spans="1:4" ht="15.4" x14ac:dyDescent="0.4">
      <c r="A114" s="2">
        <v>4214</v>
      </c>
      <c r="B114" s="37">
        <v>1</v>
      </c>
      <c r="C114" s="37">
        <v>1</v>
      </c>
      <c r="D114" s="37">
        <v>0</v>
      </c>
    </row>
    <row r="115" spans="1:4" ht="15.4" x14ac:dyDescent="0.4">
      <c r="A115" s="2">
        <v>3695</v>
      </c>
      <c r="B115" s="37">
        <v>1</v>
      </c>
      <c r="C115" s="37">
        <v>1</v>
      </c>
      <c r="D115" s="37">
        <v>0</v>
      </c>
    </row>
    <row r="116" spans="1:4" ht="15.4" x14ac:dyDescent="0.4">
      <c r="A116" s="2">
        <v>2521</v>
      </c>
      <c r="B116" s="37">
        <v>1</v>
      </c>
      <c r="C116" s="37">
        <v>1</v>
      </c>
      <c r="D116" s="37">
        <v>0</v>
      </c>
    </row>
    <row r="117" spans="1:4" ht="15.4" x14ac:dyDescent="0.4">
      <c r="A117" s="37">
        <v>2161</v>
      </c>
      <c r="B117" s="37">
        <v>1</v>
      </c>
      <c r="C117" s="37">
        <v>1</v>
      </c>
      <c r="D117" s="37">
        <v>0</v>
      </c>
    </row>
    <row r="118" spans="1:4" ht="15.4" x14ac:dyDescent="0.4">
      <c r="A118" s="2">
        <v>2074</v>
      </c>
      <c r="B118" s="37">
        <v>1</v>
      </c>
      <c r="C118" s="37">
        <v>1</v>
      </c>
      <c r="D118" s="37">
        <v>0</v>
      </c>
    </row>
    <row r="119" spans="1:4" ht="15.4" x14ac:dyDescent="0.4">
      <c r="A119" s="37">
        <v>1308</v>
      </c>
      <c r="B119" s="37">
        <v>1</v>
      </c>
      <c r="C119" s="37">
        <v>1</v>
      </c>
      <c r="D119" s="37">
        <v>0</v>
      </c>
    </row>
    <row r="120" spans="1:4" ht="15.4" x14ac:dyDescent="0.4">
      <c r="A120" s="2">
        <v>1060</v>
      </c>
      <c r="B120" s="37">
        <v>1</v>
      </c>
      <c r="C120" s="37">
        <v>1</v>
      </c>
      <c r="D120" s="37">
        <v>0</v>
      </c>
    </row>
    <row r="121" spans="1:4" ht="15.4" x14ac:dyDescent="0.4">
      <c r="A121" s="37">
        <v>973</v>
      </c>
      <c r="B121" s="37">
        <v>1</v>
      </c>
      <c r="C121" s="37">
        <v>1</v>
      </c>
      <c r="D121" s="37">
        <v>0</v>
      </c>
    </row>
    <row r="122" spans="1:4" ht="15.4" x14ac:dyDescent="0.4">
      <c r="A122" s="37">
        <v>967</v>
      </c>
      <c r="B122" s="37">
        <v>1</v>
      </c>
      <c r="C122" s="37">
        <v>1</v>
      </c>
      <c r="D122" s="37">
        <v>0</v>
      </c>
    </row>
    <row r="123" spans="1:4" ht="15.4" x14ac:dyDescent="0.4">
      <c r="A123" s="37">
        <v>731</v>
      </c>
      <c r="B123" s="37">
        <v>1</v>
      </c>
      <c r="C123" s="37">
        <v>1</v>
      </c>
      <c r="D123" s="37">
        <v>0</v>
      </c>
    </row>
    <row r="124" spans="1:4" ht="15.4" x14ac:dyDescent="0.4">
      <c r="A124" s="37">
        <v>448</v>
      </c>
      <c r="B124" s="37">
        <v>1</v>
      </c>
      <c r="C124" s="37">
        <v>1</v>
      </c>
      <c r="D124" s="37">
        <v>0</v>
      </c>
    </row>
    <row r="125" spans="1:4" ht="15.4" x14ac:dyDescent="0.4">
      <c r="A125" s="37">
        <v>398</v>
      </c>
      <c r="B125" s="37">
        <v>1</v>
      </c>
      <c r="C125" s="37">
        <v>1</v>
      </c>
      <c r="D125" s="37">
        <v>0</v>
      </c>
    </row>
    <row r="126" spans="1:4" ht="15.4" x14ac:dyDescent="0.4">
      <c r="A126" s="37">
        <v>369</v>
      </c>
      <c r="B126" s="37">
        <v>1</v>
      </c>
      <c r="C126" s="37">
        <v>1</v>
      </c>
      <c r="D126" s="37">
        <v>0</v>
      </c>
    </row>
    <row r="127" spans="1:4" ht="15.4" x14ac:dyDescent="0.4">
      <c r="A127" s="37">
        <v>345</v>
      </c>
      <c r="B127" s="37">
        <v>1</v>
      </c>
      <c r="C127" s="37">
        <v>1</v>
      </c>
      <c r="D127" s="37">
        <v>0</v>
      </c>
    </row>
    <row r="128" spans="1:4" ht="15.4" x14ac:dyDescent="0.4">
      <c r="A128" s="37">
        <v>278</v>
      </c>
      <c r="B128" s="37">
        <v>1</v>
      </c>
      <c r="C128" s="37">
        <v>1</v>
      </c>
      <c r="D128" s="37">
        <v>0</v>
      </c>
    </row>
    <row r="129" spans="1:4" ht="15.4" x14ac:dyDescent="0.4">
      <c r="A129" s="37">
        <v>216</v>
      </c>
      <c r="B129" s="37">
        <v>1</v>
      </c>
      <c r="C129" s="37">
        <v>1</v>
      </c>
      <c r="D129" s="37">
        <v>0</v>
      </c>
    </row>
    <row r="130" spans="1:4" ht="15.4" x14ac:dyDescent="0.4">
      <c r="A130" s="37">
        <v>189</v>
      </c>
      <c r="B130" s="37">
        <v>1</v>
      </c>
      <c r="C130" s="37">
        <v>1</v>
      </c>
      <c r="D130" s="37">
        <v>0</v>
      </c>
    </row>
    <row r="131" spans="1:4" ht="15.4" x14ac:dyDescent="0.4">
      <c r="A131" s="37">
        <v>114</v>
      </c>
      <c r="B131" s="37">
        <v>1</v>
      </c>
      <c r="C131" s="37">
        <v>1</v>
      </c>
      <c r="D131" s="37">
        <v>0</v>
      </c>
    </row>
    <row r="132" spans="1:4" ht="15.4" x14ac:dyDescent="0.4">
      <c r="A132" s="37">
        <v>57</v>
      </c>
      <c r="B132" s="37">
        <v>1</v>
      </c>
      <c r="C132" s="37">
        <v>1</v>
      </c>
      <c r="D132" s="37">
        <v>0</v>
      </c>
    </row>
    <row r="133" spans="1:4" ht="15.4" x14ac:dyDescent="0.4">
      <c r="A133" s="37">
        <v>56</v>
      </c>
      <c r="B133" s="37">
        <v>1</v>
      </c>
      <c r="C133" s="37">
        <v>1</v>
      </c>
      <c r="D133" s="37">
        <v>0</v>
      </c>
    </row>
    <row r="134" spans="1:4" ht="15.4" x14ac:dyDescent="0.4">
      <c r="A134" s="37">
        <v>54</v>
      </c>
      <c r="B134" s="37">
        <v>1</v>
      </c>
      <c r="C134" s="37">
        <v>1</v>
      </c>
      <c r="D134" s="37">
        <v>0</v>
      </c>
    </row>
    <row r="135" spans="1:4" ht="15.4" x14ac:dyDescent="0.4">
      <c r="A135" s="37">
        <v>44</v>
      </c>
      <c r="B135" s="37">
        <v>1</v>
      </c>
      <c r="C135" s="37">
        <v>1</v>
      </c>
      <c r="D135" s="37">
        <v>0</v>
      </c>
    </row>
    <row r="136" spans="1:4" ht="15.4" x14ac:dyDescent="0.4">
      <c r="A136" s="37">
        <v>34</v>
      </c>
      <c r="B136" s="37">
        <v>1</v>
      </c>
      <c r="C136" s="37">
        <v>1</v>
      </c>
      <c r="D136" s="37">
        <v>0</v>
      </c>
    </row>
    <row r="137" spans="1:4" ht="15.4" x14ac:dyDescent="0.4">
      <c r="A137" s="37">
        <v>131</v>
      </c>
      <c r="B137" s="37">
        <v>41</v>
      </c>
      <c r="C137" s="37">
        <v>0</v>
      </c>
      <c r="D137" s="37">
        <v>41</v>
      </c>
    </row>
    <row r="138" spans="1:4" ht="15.4" x14ac:dyDescent="0.4">
      <c r="A138" s="37">
        <v>95</v>
      </c>
      <c r="B138" s="37">
        <v>35</v>
      </c>
      <c r="C138" s="37">
        <v>0</v>
      </c>
      <c r="D138" s="37">
        <v>35</v>
      </c>
    </row>
    <row r="139" spans="1:4" ht="15.4" x14ac:dyDescent="0.4">
      <c r="A139" s="37" t="s">
        <v>428</v>
      </c>
      <c r="B139" s="37">
        <v>14</v>
      </c>
      <c r="C139" s="37">
        <v>0</v>
      </c>
      <c r="D139" s="37">
        <v>14</v>
      </c>
    </row>
    <row r="140" spans="1:4" ht="15.4" x14ac:dyDescent="0.4">
      <c r="A140" s="37" t="s">
        <v>431</v>
      </c>
      <c r="B140" s="37">
        <v>10</v>
      </c>
      <c r="C140" s="37">
        <v>0</v>
      </c>
      <c r="D140" s="37">
        <v>10</v>
      </c>
    </row>
    <row r="141" spans="1:4" ht="15.4" x14ac:dyDescent="0.4">
      <c r="A141" s="37" t="s">
        <v>429</v>
      </c>
      <c r="B141" s="37">
        <v>7</v>
      </c>
      <c r="C141" s="37">
        <v>0</v>
      </c>
      <c r="D141" s="37">
        <v>7</v>
      </c>
    </row>
    <row r="142" spans="1:4" ht="15.4" x14ac:dyDescent="0.4">
      <c r="A142" s="37">
        <v>117</v>
      </c>
      <c r="B142" s="37">
        <v>7</v>
      </c>
      <c r="C142" s="37">
        <v>0</v>
      </c>
      <c r="D142" s="37">
        <v>7</v>
      </c>
    </row>
    <row r="143" spans="1:4" ht="15.4" x14ac:dyDescent="0.4">
      <c r="A143" s="37" t="s">
        <v>443</v>
      </c>
      <c r="B143" s="37">
        <v>4</v>
      </c>
      <c r="C143" s="37">
        <v>0</v>
      </c>
      <c r="D143" s="37">
        <v>4</v>
      </c>
    </row>
    <row r="144" spans="1:4" ht="15.4" x14ac:dyDescent="0.4">
      <c r="A144" s="37" t="s">
        <v>335</v>
      </c>
      <c r="B144" s="37">
        <v>2</v>
      </c>
      <c r="C144" s="37">
        <v>0</v>
      </c>
      <c r="D144" s="37">
        <v>2</v>
      </c>
    </row>
    <row r="145" spans="1:4" ht="15.4" x14ac:dyDescent="0.4">
      <c r="A145" s="37" t="s">
        <v>413</v>
      </c>
      <c r="B145" s="37">
        <v>2</v>
      </c>
      <c r="C145" s="37">
        <v>0</v>
      </c>
      <c r="D145" s="37">
        <v>2</v>
      </c>
    </row>
    <row r="146" spans="1:4" ht="15.4" x14ac:dyDescent="0.4">
      <c r="A146" s="37" t="s">
        <v>439</v>
      </c>
      <c r="B146" s="37">
        <v>2</v>
      </c>
      <c r="C146" s="37">
        <v>0</v>
      </c>
      <c r="D146" s="37">
        <v>2</v>
      </c>
    </row>
    <row r="147" spans="1:4" ht="15.4" x14ac:dyDescent="0.4">
      <c r="A147" s="37" t="s">
        <v>328</v>
      </c>
      <c r="B147" s="37">
        <v>2</v>
      </c>
      <c r="C147" s="37">
        <v>0</v>
      </c>
      <c r="D147" s="37">
        <v>2</v>
      </c>
    </row>
    <row r="148" spans="1:4" ht="15.4" x14ac:dyDescent="0.4">
      <c r="A148" s="37">
        <v>625</v>
      </c>
      <c r="B148" s="37">
        <v>2</v>
      </c>
      <c r="C148" s="37">
        <v>0</v>
      </c>
      <c r="D148" s="37">
        <v>2</v>
      </c>
    </row>
    <row r="149" spans="1:4" ht="15.4" x14ac:dyDescent="0.4">
      <c r="A149" s="37">
        <v>355</v>
      </c>
      <c r="B149" s="37">
        <v>2</v>
      </c>
      <c r="C149" s="37">
        <v>0</v>
      </c>
      <c r="D149" s="37">
        <v>2</v>
      </c>
    </row>
    <row r="150" spans="1:4" ht="15.4" x14ac:dyDescent="0.4">
      <c r="A150" s="37">
        <v>140</v>
      </c>
      <c r="B150" s="37">
        <v>2</v>
      </c>
      <c r="C150" s="37">
        <v>0</v>
      </c>
      <c r="D150" s="37">
        <v>2</v>
      </c>
    </row>
    <row r="151" spans="1:4" ht="15.4" x14ac:dyDescent="0.4">
      <c r="A151" s="37">
        <v>14</v>
      </c>
      <c r="B151" s="37">
        <v>2</v>
      </c>
      <c r="C151" s="37">
        <v>0</v>
      </c>
      <c r="D151" s="37">
        <v>2</v>
      </c>
    </row>
    <row r="152" spans="1:4" ht="15.4" x14ac:dyDescent="0.4">
      <c r="A152" s="37" t="s">
        <v>406</v>
      </c>
      <c r="B152" s="37">
        <v>1</v>
      </c>
      <c r="C152" s="37">
        <v>0</v>
      </c>
      <c r="D152" s="37">
        <v>1</v>
      </c>
    </row>
    <row r="153" spans="1:4" ht="15.4" x14ac:dyDescent="0.4">
      <c r="A153" s="37" t="s">
        <v>391</v>
      </c>
      <c r="B153" s="37">
        <v>1</v>
      </c>
      <c r="C153" s="37">
        <v>0</v>
      </c>
      <c r="D153" s="37">
        <v>1</v>
      </c>
    </row>
    <row r="154" spans="1:4" ht="15.4" x14ac:dyDescent="0.4">
      <c r="A154" s="37" t="s">
        <v>420</v>
      </c>
      <c r="B154" s="37">
        <v>1</v>
      </c>
      <c r="C154" s="37">
        <v>0</v>
      </c>
      <c r="D154" s="37">
        <v>1</v>
      </c>
    </row>
    <row r="155" spans="1:4" ht="15.4" x14ac:dyDescent="0.4">
      <c r="A155" s="37" t="s">
        <v>414</v>
      </c>
      <c r="B155" s="37">
        <v>1</v>
      </c>
      <c r="C155" s="37">
        <v>0</v>
      </c>
      <c r="D155" s="37">
        <v>1</v>
      </c>
    </row>
    <row r="156" spans="1:4" ht="15.4" x14ac:dyDescent="0.4">
      <c r="A156" s="37" t="s">
        <v>415</v>
      </c>
      <c r="B156" s="37">
        <v>1</v>
      </c>
      <c r="C156" s="37">
        <v>0</v>
      </c>
      <c r="D156" s="37">
        <v>1</v>
      </c>
    </row>
    <row r="157" spans="1:4" ht="15.4" x14ac:dyDescent="0.4">
      <c r="A157" s="37" t="s">
        <v>329</v>
      </c>
      <c r="B157" s="37">
        <v>1</v>
      </c>
      <c r="C157" s="37">
        <v>0</v>
      </c>
      <c r="D157" s="37">
        <v>1</v>
      </c>
    </row>
    <row r="158" spans="1:4" ht="15.4" x14ac:dyDescent="0.4">
      <c r="A158" s="37" t="s">
        <v>417</v>
      </c>
      <c r="B158" s="37">
        <v>1</v>
      </c>
      <c r="C158" s="37">
        <v>0</v>
      </c>
      <c r="D158" s="37">
        <v>1</v>
      </c>
    </row>
    <row r="159" spans="1:4" ht="15.4" x14ac:dyDescent="0.4">
      <c r="A159" s="37" t="s">
        <v>444</v>
      </c>
      <c r="B159" s="37">
        <v>1</v>
      </c>
      <c r="C159" s="37">
        <v>0</v>
      </c>
      <c r="D159" s="37">
        <v>1</v>
      </c>
    </row>
    <row r="160" spans="1:4" ht="15.4" x14ac:dyDescent="0.4">
      <c r="A160" s="37" t="s">
        <v>378</v>
      </c>
      <c r="B160" s="37">
        <v>1</v>
      </c>
      <c r="C160" s="37">
        <v>0</v>
      </c>
      <c r="D160" s="37">
        <v>1</v>
      </c>
    </row>
    <row r="161" spans="1:4" ht="15.4" x14ac:dyDescent="0.4">
      <c r="A161" s="37" t="s">
        <v>389</v>
      </c>
      <c r="B161" s="37">
        <v>1</v>
      </c>
      <c r="C161" s="37">
        <v>0</v>
      </c>
      <c r="D161" s="37">
        <v>1</v>
      </c>
    </row>
    <row r="162" spans="1:4" ht="15.4" x14ac:dyDescent="0.4">
      <c r="A162" s="37" t="s">
        <v>441</v>
      </c>
      <c r="B162" s="37">
        <v>1</v>
      </c>
      <c r="C162" s="37">
        <v>0</v>
      </c>
      <c r="D162" s="37">
        <v>1</v>
      </c>
    </row>
    <row r="163" spans="1:4" ht="15.4" x14ac:dyDescent="0.4">
      <c r="A163" s="37" t="s">
        <v>348</v>
      </c>
      <c r="B163" s="37">
        <v>1</v>
      </c>
      <c r="C163" s="37">
        <v>0</v>
      </c>
      <c r="D163" s="37">
        <v>1</v>
      </c>
    </row>
    <row r="164" spans="1:4" ht="15.4" x14ac:dyDescent="0.4">
      <c r="A164" s="37" t="s">
        <v>425</v>
      </c>
      <c r="B164" s="37">
        <v>1</v>
      </c>
      <c r="C164" s="37">
        <v>0</v>
      </c>
      <c r="D164" s="37">
        <v>1</v>
      </c>
    </row>
    <row r="165" spans="1:4" ht="15.4" x14ac:dyDescent="0.4">
      <c r="A165" s="37">
        <v>11749</v>
      </c>
      <c r="B165" s="37">
        <v>1</v>
      </c>
      <c r="C165" s="37">
        <v>0</v>
      </c>
      <c r="D165" s="37">
        <v>1</v>
      </c>
    </row>
    <row r="166" spans="1:4" ht="15.4" x14ac:dyDescent="0.4">
      <c r="A166" s="37">
        <v>11637</v>
      </c>
      <c r="B166" s="37">
        <v>1</v>
      </c>
      <c r="C166" s="37">
        <v>0</v>
      </c>
      <c r="D166" s="37">
        <v>1</v>
      </c>
    </row>
    <row r="167" spans="1:4" ht="15.4" x14ac:dyDescent="0.4">
      <c r="A167" s="37">
        <v>2085</v>
      </c>
      <c r="B167" s="37">
        <v>1</v>
      </c>
      <c r="C167" s="37">
        <v>0</v>
      </c>
      <c r="D167" s="37">
        <v>1</v>
      </c>
    </row>
    <row r="168" spans="1:4" ht="15.4" x14ac:dyDescent="0.4">
      <c r="A168" s="37">
        <v>1262</v>
      </c>
      <c r="B168" s="37">
        <v>1</v>
      </c>
      <c r="C168" s="37">
        <v>0</v>
      </c>
      <c r="D168" s="37">
        <v>1</v>
      </c>
    </row>
    <row r="169" spans="1:4" ht="15.4" x14ac:dyDescent="0.4">
      <c r="A169" s="37">
        <v>1155</v>
      </c>
      <c r="B169" s="37">
        <v>1</v>
      </c>
      <c r="C169" s="37">
        <v>0</v>
      </c>
      <c r="D169" s="37">
        <v>1</v>
      </c>
    </row>
    <row r="170" spans="1:4" ht="15.4" x14ac:dyDescent="0.4">
      <c r="A170" s="37">
        <v>998</v>
      </c>
      <c r="B170" s="37">
        <v>1</v>
      </c>
      <c r="C170" s="37">
        <v>0</v>
      </c>
      <c r="D170" s="37">
        <v>1</v>
      </c>
    </row>
    <row r="171" spans="1:4" ht="15.4" x14ac:dyDescent="0.4">
      <c r="A171" s="37">
        <v>567</v>
      </c>
      <c r="B171" s="37">
        <v>1</v>
      </c>
      <c r="C171" s="37">
        <v>0</v>
      </c>
      <c r="D171" s="37">
        <v>1</v>
      </c>
    </row>
    <row r="172" spans="1:4" ht="15.4" x14ac:dyDescent="0.4">
      <c r="A172" s="37">
        <v>550</v>
      </c>
      <c r="B172" s="37">
        <v>1</v>
      </c>
      <c r="C172" s="37">
        <v>0</v>
      </c>
      <c r="D172" s="37">
        <v>1</v>
      </c>
    </row>
    <row r="173" spans="1:4" ht="15.4" x14ac:dyDescent="0.4">
      <c r="A173" s="37">
        <v>491</v>
      </c>
      <c r="B173" s="37">
        <v>1</v>
      </c>
      <c r="C173" s="37">
        <v>0</v>
      </c>
      <c r="D173" s="37">
        <v>1</v>
      </c>
    </row>
    <row r="174" spans="1:4" ht="15.4" x14ac:dyDescent="0.4">
      <c r="A174" s="37">
        <v>420</v>
      </c>
      <c r="B174" s="37">
        <v>1</v>
      </c>
      <c r="C174" s="37">
        <v>0</v>
      </c>
      <c r="D174" s="37">
        <v>1</v>
      </c>
    </row>
    <row r="175" spans="1:4" ht="15.4" x14ac:dyDescent="0.4">
      <c r="A175" s="37">
        <v>390</v>
      </c>
      <c r="B175" s="37">
        <v>1</v>
      </c>
      <c r="C175" s="37">
        <v>0</v>
      </c>
      <c r="D175" s="37">
        <v>1</v>
      </c>
    </row>
    <row r="176" spans="1:4" ht="15.4" x14ac:dyDescent="0.4">
      <c r="A176" s="37">
        <v>357</v>
      </c>
      <c r="B176" s="37">
        <v>1</v>
      </c>
      <c r="C176" s="37">
        <v>0</v>
      </c>
      <c r="D176" s="37">
        <v>1</v>
      </c>
    </row>
    <row r="177" spans="1:4" ht="15.4" x14ac:dyDescent="0.4">
      <c r="A177" s="37">
        <v>141</v>
      </c>
      <c r="B177" s="37">
        <v>1</v>
      </c>
      <c r="C177" s="37">
        <v>0</v>
      </c>
      <c r="D177" s="37">
        <v>1</v>
      </c>
    </row>
    <row r="178" spans="1:4" ht="15.4" x14ac:dyDescent="0.4">
      <c r="A178" s="37">
        <v>35</v>
      </c>
      <c r="B178" s="37">
        <v>1</v>
      </c>
      <c r="C178" s="37">
        <v>0</v>
      </c>
      <c r="D178" s="37">
        <v>1</v>
      </c>
    </row>
    <row r="179" spans="1:4" ht="15" x14ac:dyDescent="0.4">
      <c r="A179" s="44" t="s">
        <v>1361</v>
      </c>
      <c r="B179" s="45">
        <f>SUBTOTAL(109,'Supplemental table 3'!$B$4:$B$178)</f>
        <v>530</v>
      </c>
      <c r="C179" s="45">
        <f>SUBTOTAL(109,'Supplemental table 3'!$C$4:$C$178)</f>
        <v>353</v>
      </c>
      <c r="D179" s="45">
        <f>SUBTOTAL(109,'Supplemental table 3'!$D$4:$D$178)</f>
        <v>177</v>
      </c>
    </row>
  </sheetData>
  <sheetProtection selectLockedCells="1" selectUnlockedCells="1"/>
  <mergeCells count="4">
    <mergeCell ref="A1:D1"/>
    <mergeCell ref="A2:A3"/>
    <mergeCell ref="B2:B3"/>
    <mergeCell ref="C2:D2"/>
  </mergeCells>
  <phoneticPr fontId="4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533"/>
  <sheetViews>
    <sheetView tabSelected="1" topLeftCell="A504" zoomScale="85" zoomScaleNormal="85" workbookViewId="0">
      <selection activeCell="I513" sqref="I513"/>
    </sheetView>
  </sheetViews>
  <sheetFormatPr defaultColWidth="9" defaultRowHeight="15.4" x14ac:dyDescent="0.4"/>
  <cols>
    <col min="1" max="1" width="4.59765625" style="1" bestFit="1" customWidth="1"/>
    <col min="2" max="2" width="40.73046875" style="1" bestFit="1" customWidth="1"/>
    <col min="3" max="3" width="19" style="1" bestFit="1" customWidth="1"/>
    <col min="4" max="4" width="18" style="1" bestFit="1" customWidth="1"/>
    <col min="5" max="5" width="9.3984375" style="1" bestFit="1" customWidth="1"/>
    <col min="6" max="6" width="18.59765625" style="1" bestFit="1" customWidth="1"/>
    <col min="7" max="7" width="8.59765625" style="1" bestFit="1" customWidth="1"/>
    <col min="8" max="8" width="20.3984375" style="2" bestFit="1" customWidth="1"/>
    <col min="9" max="9" width="30.86328125" style="1" customWidth="1"/>
    <col min="10" max="10" width="22.1328125" style="1" customWidth="1"/>
    <col min="11" max="11" width="19.59765625" style="1" customWidth="1"/>
    <col min="12" max="12" width="15.265625" style="1" bestFit="1" customWidth="1"/>
    <col min="13" max="13" width="21.3984375" style="1" bestFit="1" customWidth="1"/>
    <col min="14" max="14" width="15.86328125" style="1" bestFit="1" customWidth="1"/>
    <col min="15" max="15" width="12.3984375" style="1" bestFit="1" customWidth="1"/>
    <col min="16" max="16" width="15.265625" style="1" bestFit="1" customWidth="1"/>
    <col min="17" max="17" width="12.3984375" style="1" bestFit="1" customWidth="1"/>
    <col min="18" max="18" width="15.265625" style="1" bestFit="1" customWidth="1"/>
    <col min="19" max="19" width="12.3984375" style="1" bestFit="1" customWidth="1"/>
    <col min="20" max="16384" width="9" style="1"/>
  </cols>
  <sheetData>
    <row r="1" spans="1:24" ht="17.25" x14ac:dyDescent="0.4">
      <c r="A1" s="52" t="s">
        <v>1391</v>
      </c>
      <c r="B1" s="52"/>
      <c r="C1" s="52"/>
      <c r="D1" s="52"/>
      <c r="E1" s="52"/>
      <c r="F1" s="52"/>
      <c r="G1" s="52"/>
      <c r="H1" s="52"/>
      <c r="I1" s="58"/>
      <c r="J1" s="58"/>
      <c r="K1" s="58"/>
      <c r="L1" s="4"/>
      <c r="M1" s="58"/>
      <c r="N1" s="58"/>
      <c r="O1" s="58"/>
      <c r="P1" s="58"/>
      <c r="Q1" s="58"/>
      <c r="R1" s="58"/>
      <c r="S1" s="58"/>
    </row>
    <row r="2" spans="1:24" x14ac:dyDescent="0.4">
      <c r="A2" s="59" t="s">
        <v>1161</v>
      </c>
      <c r="B2" s="59" t="s">
        <v>0</v>
      </c>
      <c r="C2" s="59" t="s">
        <v>447</v>
      </c>
      <c r="D2" s="61" t="s">
        <v>1360</v>
      </c>
      <c r="E2" s="59" t="s">
        <v>1</v>
      </c>
      <c r="F2" s="59" t="s">
        <v>2</v>
      </c>
      <c r="G2" s="59" t="s">
        <v>4</v>
      </c>
      <c r="H2" s="61" t="s">
        <v>1370</v>
      </c>
      <c r="I2" s="33"/>
      <c r="J2" s="6"/>
      <c r="K2" s="6"/>
      <c r="L2" s="6"/>
      <c r="M2" s="54"/>
      <c r="N2" s="54"/>
      <c r="O2" s="54"/>
      <c r="P2" s="54"/>
      <c r="Q2" s="54"/>
      <c r="R2" s="54"/>
      <c r="S2" s="54"/>
      <c r="U2" s="3"/>
      <c r="V2" s="3"/>
      <c r="W2" s="3"/>
      <c r="X2" s="3"/>
    </row>
    <row r="3" spans="1:24" x14ac:dyDescent="0.4">
      <c r="A3" s="60"/>
      <c r="B3" s="60"/>
      <c r="C3" s="60"/>
      <c r="D3" s="62"/>
      <c r="E3" s="60"/>
      <c r="F3" s="60"/>
      <c r="G3" s="60"/>
      <c r="H3" s="63"/>
      <c r="I3" s="32"/>
      <c r="J3" s="7"/>
      <c r="K3" s="7"/>
      <c r="L3" s="7"/>
      <c r="M3" s="54"/>
      <c r="N3" s="7"/>
      <c r="O3" s="7"/>
      <c r="P3" s="7"/>
      <c r="Q3" s="7"/>
      <c r="R3" s="7"/>
      <c r="S3" s="7"/>
      <c r="U3" s="3"/>
      <c r="V3" s="3"/>
      <c r="W3" s="3"/>
      <c r="X3" s="3"/>
    </row>
    <row r="4" spans="1:24" x14ac:dyDescent="0.4">
      <c r="A4" s="35">
        <v>1</v>
      </c>
      <c r="B4" s="46" t="s">
        <v>74</v>
      </c>
      <c r="C4" s="46" t="s">
        <v>683</v>
      </c>
      <c r="D4" s="46" t="s">
        <v>306</v>
      </c>
      <c r="E4" s="46" t="s">
        <v>1270</v>
      </c>
      <c r="F4" s="46" t="s">
        <v>323</v>
      </c>
      <c r="G4" s="46" t="s">
        <v>331</v>
      </c>
      <c r="H4" s="35">
        <v>1</v>
      </c>
      <c r="I4" s="3"/>
      <c r="J4" s="3"/>
      <c r="K4" s="9"/>
      <c r="L4" s="7"/>
      <c r="M4" s="5"/>
      <c r="N4" s="7"/>
      <c r="O4" s="9"/>
      <c r="P4" s="7"/>
      <c r="Q4" s="9"/>
      <c r="R4" s="8"/>
      <c r="S4" s="9"/>
      <c r="U4" s="3"/>
      <c r="V4" s="3"/>
      <c r="W4" s="3"/>
      <c r="X4" s="3"/>
    </row>
    <row r="5" spans="1:24" x14ac:dyDescent="0.4">
      <c r="A5" s="2">
        <v>2</v>
      </c>
      <c r="B5" s="7" t="s">
        <v>247</v>
      </c>
      <c r="C5" s="7" t="s">
        <v>684</v>
      </c>
      <c r="D5" s="7" t="s">
        <v>311</v>
      </c>
      <c r="E5" s="7" t="s">
        <v>1271</v>
      </c>
      <c r="F5" s="7" t="s">
        <v>323</v>
      </c>
      <c r="G5" s="7" t="s">
        <v>436</v>
      </c>
      <c r="H5" s="2">
        <v>1</v>
      </c>
      <c r="I5" s="3"/>
      <c r="J5" s="3"/>
      <c r="K5" s="9"/>
      <c r="L5" s="7"/>
      <c r="M5" s="5"/>
      <c r="N5" s="7"/>
      <c r="O5" s="9"/>
      <c r="P5" s="7"/>
      <c r="Q5" s="9"/>
      <c r="R5" s="8"/>
      <c r="S5" s="9"/>
      <c r="U5" s="3"/>
      <c r="V5" s="3"/>
      <c r="W5" s="3"/>
      <c r="X5" s="3"/>
    </row>
    <row r="6" spans="1:24" x14ac:dyDescent="0.4">
      <c r="A6" s="2">
        <v>3</v>
      </c>
      <c r="B6" s="7" t="s">
        <v>259</v>
      </c>
      <c r="C6" s="7" t="s">
        <v>448</v>
      </c>
      <c r="D6" s="7" t="s">
        <v>311</v>
      </c>
      <c r="E6" s="7" t="s">
        <v>1271</v>
      </c>
      <c r="F6" s="7" t="s">
        <v>323</v>
      </c>
      <c r="G6" s="7" t="s">
        <v>432</v>
      </c>
      <c r="H6" s="2">
        <v>1</v>
      </c>
      <c r="I6" s="3"/>
      <c r="J6" s="3"/>
      <c r="K6" s="9"/>
      <c r="L6" s="7"/>
      <c r="M6" s="5"/>
      <c r="N6" s="7"/>
      <c r="O6" s="9"/>
      <c r="P6" s="7"/>
      <c r="Q6" s="9"/>
      <c r="R6" s="8"/>
      <c r="S6" s="9"/>
      <c r="U6" s="3"/>
      <c r="V6" s="3"/>
      <c r="W6" s="3"/>
      <c r="X6" s="3"/>
    </row>
    <row r="7" spans="1:24" x14ac:dyDescent="0.4">
      <c r="A7" s="2">
        <v>4</v>
      </c>
      <c r="B7" s="7" t="s">
        <v>225</v>
      </c>
      <c r="C7" s="7" t="s">
        <v>449</v>
      </c>
      <c r="D7" s="7" t="s">
        <v>311</v>
      </c>
      <c r="E7" s="7" t="s">
        <v>1214</v>
      </c>
      <c r="F7" s="7" t="s">
        <v>318</v>
      </c>
      <c r="G7" s="7" t="s">
        <v>327</v>
      </c>
      <c r="H7" s="2">
        <v>0</v>
      </c>
      <c r="I7" s="3"/>
      <c r="J7" s="3"/>
      <c r="K7" s="9"/>
      <c r="L7" s="7"/>
      <c r="M7" s="5"/>
      <c r="N7" s="2"/>
      <c r="O7" s="9"/>
      <c r="P7" s="2"/>
      <c r="Q7" s="9"/>
      <c r="R7" s="8"/>
      <c r="S7" s="9"/>
      <c r="U7" s="3"/>
      <c r="V7" s="3"/>
      <c r="W7" s="3"/>
      <c r="X7" s="3"/>
    </row>
    <row r="8" spans="1:24" x14ac:dyDescent="0.4">
      <c r="A8" s="2">
        <v>5</v>
      </c>
      <c r="B8" s="7" t="s">
        <v>226</v>
      </c>
      <c r="C8" s="7" t="s">
        <v>450</v>
      </c>
      <c r="D8" s="7" t="s">
        <v>311</v>
      </c>
      <c r="E8" s="7" t="s">
        <v>1214</v>
      </c>
      <c r="F8" s="7" t="s">
        <v>318</v>
      </c>
      <c r="G8" s="7" t="s">
        <v>327</v>
      </c>
      <c r="H8" s="2">
        <v>0</v>
      </c>
      <c r="I8" s="3"/>
      <c r="J8" s="3"/>
      <c r="K8" s="9"/>
      <c r="L8" s="7"/>
      <c r="M8" s="5"/>
      <c r="N8" s="2"/>
      <c r="O8" s="9"/>
      <c r="P8" s="2"/>
      <c r="Q8" s="9"/>
      <c r="R8" s="8"/>
      <c r="S8" s="9"/>
      <c r="U8" s="3"/>
      <c r="V8" s="3"/>
      <c r="W8" s="3"/>
      <c r="X8" s="3"/>
    </row>
    <row r="9" spans="1:24" x14ac:dyDescent="0.4">
      <c r="A9" s="2">
        <v>6</v>
      </c>
      <c r="B9" s="7" t="s">
        <v>227</v>
      </c>
      <c r="C9" s="7" t="s">
        <v>451</v>
      </c>
      <c r="D9" s="7" t="s">
        <v>311</v>
      </c>
      <c r="E9" s="7" t="s">
        <v>1214</v>
      </c>
      <c r="F9" s="7" t="s">
        <v>318</v>
      </c>
      <c r="G9" s="7" t="s">
        <v>327</v>
      </c>
      <c r="H9" s="2">
        <v>0</v>
      </c>
      <c r="I9" s="3"/>
      <c r="J9" s="3"/>
      <c r="K9" s="9"/>
      <c r="L9" s="8"/>
      <c r="M9" s="5"/>
      <c r="N9" s="7"/>
      <c r="O9" s="9"/>
      <c r="P9" s="8"/>
      <c r="Q9" s="9"/>
      <c r="R9" s="8"/>
      <c r="S9" s="9"/>
      <c r="U9" s="3"/>
      <c r="V9" s="3"/>
      <c r="W9" s="3"/>
      <c r="X9" s="3"/>
    </row>
    <row r="10" spans="1:24" x14ac:dyDescent="0.4">
      <c r="A10" s="2">
        <v>7</v>
      </c>
      <c r="B10" s="7" t="s">
        <v>23</v>
      </c>
      <c r="C10" s="7" t="s">
        <v>452</v>
      </c>
      <c r="D10" s="7" t="s">
        <v>311</v>
      </c>
      <c r="E10" s="7" t="s">
        <v>1214</v>
      </c>
      <c r="F10" s="7" t="s">
        <v>318</v>
      </c>
      <c r="G10" s="7" t="s">
        <v>327</v>
      </c>
      <c r="H10" s="2">
        <v>0</v>
      </c>
      <c r="I10" s="3"/>
      <c r="J10" s="3"/>
      <c r="K10" s="9"/>
      <c r="L10" s="7"/>
      <c r="M10" s="5"/>
      <c r="N10" s="7"/>
      <c r="O10" s="9"/>
      <c r="P10" s="7"/>
      <c r="Q10" s="9"/>
      <c r="R10" s="8"/>
      <c r="S10" s="9"/>
      <c r="U10" s="3"/>
      <c r="V10" s="3"/>
      <c r="W10" s="3"/>
      <c r="X10" s="3"/>
    </row>
    <row r="11" spans="1:24" x14ac:dyDescent="0.4">
      <c r="A11" s="2">
        <v>8</v>
      </c>
      <c r="B11" s="7" t="s">
        <v>248</v>
      </c>
      <c r="C11" s="7" t="s">
        <v>685</v>
      </c>
      <c r="D11" s="7" t="s">
        <v>311</v>
      </c>
      <c r="E11" s="7" t="s">
        <v>1214</v>
      </c>
      <c r="F11" s="7" t="s">
        <v>318</v>
      </c>
      <c r="G11" s="7" t="s">
        <v>327</v>
      </c>
      <c r="H11" s="2">
        <v>0</v>
      </c>
      <c r="I11" s="3"/>
      <c r="J11" s="3"/>
      <c r="U11" s="3"/>
      <c r="V11" s="3"/>
      <c r="W11" s="3"/>
      <c r="X11" s="3"/>
    </row>
    <row r="12" spans="1:24" x14ac:dyDescent="0.4">
      <c r="A12" s="2">
        <v>9</v>
      </c>
      <c r="B12" s="7" t="s">
        <v>258</v>
      </c>
      <c r="C12" s="7" t="s">
        <v>453</v>
      </c>
      <c r="D12" s="7" t="s">
        <v>311</v>
      </c>
      <c r="E12" s="7" t="s">
        <v>1213</v>
      </c>
      <c r="F12" s="7" t="s">
        <v>318</v>
      </c>
      <c r="G12" s="7" t="s">
        <v>327</v>
      </c>
      <c r="H12" s="2">
        <v>0</v>
      </c>
      <c r="I12" s="3"/>
      <c r="J12" s="3"/>
      <c r="U12" s="3"/>
      <c r="V12" s="3"/>
      <c r="W12" s="3"/>
      <c r="X12" s="3"/>
    </row>
    <row r="13" spans="1:24" ht="17.25" x14ac:dyDescent="0.4">
      <c r="A13" s="2">
        <v>10</v>
      </c>
      <c r="B13" s="7" t="s">
        <v>262</v>
      </c>
      <c r="C13" s="7" t="s">
        <v>454</v>
      </c>
      <c r="D13" s="7" t="s">
        <v>311</v>
      </c>
      <c r="E13" s="7" t="s">
        <v>1213</v>
      </c>
      <c r="F13" s="7" t="s">
        <v>318</v>
      </c>
      <c r="G13" s="7" t="s">
        <v>327</v>
      </c>
      <c r="H13" s="2">
        <v>0</v>
      </c>
      <c r="I13" s="3"/>
      <c r="J13" s="3"/>
      <c r="K13" s="4"/>
      <c r="L13" s="4"/>
      <c r="M13" s="58"/>
      <c r="N13" s="58"/>
      <c r="O13" s="58"/>
      <c r="P13" s="58"/>
      <c r="Q13" s="58"/>
      <c r="R13" s="58"/>
      <c r="S13" s="58"/>
      <c r="U13" s="3"/>
      <c r="V13" s="3"/>
      <c r="W13" s="3"/>
      <c r="X13" s="3"/>
    </row>
    <row r="14" spans="1:24" x14ac:dyDescent="0.4">
      <c r="A14" s="2">
        <v>11</v>
      </c>
      <c r="B14" s="7" t="s">
        <v>265</v>
      </c>
      <c r="C14" s="7" t="s">
        <v>455</v>
      </c>
      <c r="D14" s="7" t="s">
        <v>311</v>
      </c>
      <c r="E14" s="7" t="s">
        <v>1213</v>
      </c>
      <c r="F14" s="7" t="s">
        <v>318</v>
      </c>
      <c r="G14" s="7" t="s">
        <v>441</v>
      </c>
      <c r="H14" s="2">
        <v>0</v>
      </c>
      <c r="I14" s="3"/>
      <c r="J14" s="3"/>
      <c r="K14" s="6"/>
      <c r="L14" s="5"/>
      <c r="M14" s="54"/>
      <c r="N14" s="54"/>
      <c r="O14" s="54"/>
      <c r="P14" s="54"/>
      <c r="Q14" s="54"/>
      <c r="R14" s="54"/>
      <c r="S14" s="54"/>
      <c r="U14" s="3"/>
      <c r="V14" s="3"/>
      <c r="W14" s="3"/>
      <c r="X14" s="3"/>
    </row>
    <row r="15" spans="1:24" x14ac:dyDescent="0.4">
      <c r="A15" s="2">
        <v>12</v>
      </c>
      <c r="B15" s="7" t="s">
        <v>269</v>
      </c>
      <c r="C15" s="7" t="s">
        <v>456</v>
      </c>
      <c r="D15" s="7" t="s">
        <v>311</v>
      </c>
      <c r="E15" s="7" t="s">
        <v>1213</v>
      </c>
      <c r="F15" s="7" t="s">
        <v>318</v>
      </c>
      <c r="G15" s="7" t="s">
        <v>327</v>
      </c>
      <c r="H15" s="2">
        <v>0</v>
      </c>
      <c r="I15" s="3"/>
      <c r="J15" s="3"/>
      <c r="K15" s="7"/>
      <c r="L15" s="7"/>
      <c r="M15" s="54"/>
      <c r="N15" s="7"/>
      <c r="O15" s="7"/>
      <c r="P15" s="7"/>
      <c r="Q15" s="7"/>
      <c r="R15" s="7"/>
      <c r="S15" s="7"/>
      <c r="U15" s="3"/>
      <c r="V15" s="3"/>
      <c r="W15" s="3"/>
      <c r="X15" s="3"/>
    </row>
    <row r="16" spans="1:24" x14ac:dyDescent="0.4">
      <c r="A16" s="2">
        <v>13</v>
      </c>
      <c r="B16" s="7" t="s">
        <v>270</v>
      </c>
      <c r="C16" s="7" t="s">
        <v>457</v>
      </c>
      <c r="D16" s="7" t="s">
        <v>311</v>
      </c>
      <c r="E16" s="7" t="s">
        <v>1213</v>
      </c>
      <c r="F16" s="7" t="s">
        <v>318</v>
      </c>
      <c r="G16" s="7" t="s">
        <v>444</v>
      </c>
      <c r="H16" s="2">
        <v>0</v>
      </c>
      <c r="I16" s="3"/>
      <c r="J16" s="3"/>
      <c r="K16" s="9"/>
      <c r="L16" s="7"/>
      <c r="M16" s="5"/>
      <c r="N16" s="7"/>
      <c r="O16" s="9"/>
      <c r="P16" s="7"/>
      <c r="Q16" s="9"/>
      <c r="R16" s="8"/>
      <c r="S16" s="9"/>
      <c r="U16" s="3"/>
      <c r="V16" s="3"/>
      <c r="W16" s="3"/>
      <c r="X16" s="3"/>
    </row>
    <row r="17" spans="1:24" x14ac:dyDescent="0.4">
      <c r="A17" s="2">
        <v>14</v>
      </c>
      <c r="B17" s="7" t="s">
        <v>260</v>
      </c>
      <c r="C17" s="7" t="s">
        <v>458</v>
      </c>
      <c r="D17" s="7" t="s">
        <v>311</v>
      </c>
      <c r="E17" s="7" t="s">
        <v>1213</v>
      </c>
      <c r="F17" s="7" t="s">
        <v>318</v>
      </c>
      <c r="G17" s="7" t="s">
        <v>431</v>
      </c>
      <c r="H17" s="2">
        <v>0</v>
      </c>
      <c r="I17" s="3"/>
      <c r="J17" s="3"/>
      <c r="K17" s="9"/>
      <c r="L17" s="7"/>
      <c r="M17" s="5"/>
      <c r="N17" s="7"/>
      <c r="O17" s="9"/>
      <c r="P17" s="7"/>
      <c r="Q17" s="9"/>
      <c r="R17" s="8"/>
      <c r="S17" s="9"/>
      <c r="U17" s="3"/>
      <c r="V17" s="3"/>
      <c r="W17" s="3"/>
      <c r="X17" s="3"/>
    </row>
    <row r="18" spans="1:24" x14ac:dyDescent="0.4">
      <c r="A18" s="2">
        <v>15</v>
      </c>
      <c r="B18" s="7" t="s">
        <v>136</v>
      </c>
      <c r="C18" s="7" t="s">
        <v>459</v>
      </c>
      <c r="D18" s="7" t="s">
        <v>309</v>
      </c>
      <c r="E18" s="7" t="s">
        <v>1273</v>
      </c>
      <c r="F18" s="7" t="s">
        <v>323</v>
      </c>
      <c r="G18" s="7" t="s">
        <v>391</v>
      </c>
      <c r="H18" s="2">
        <v>0</v>
      </c>
      <c r="K18" s="9"/>
      <c r="L18" s="7"/>
      <c r="M18" s="5"/>
      <c r="N18" s="7"/>
      <c r="O18" s="9"/>
      <c r="P18" s="7"/>
      <c r="Q18" s="9"/>
      <c r="R18" s="8"/>
      <c r="S18" s="9"/>
      <c r="U18" s="3"/>
      <c r="V18" s="3"/>
      <c r="W18" s="3"/>
      <c r="X18" s="3"/>
    </row>
    <row r="19" spans="1:24" x14ac:dyDescent="0.4">
      <c r="A19" s="2">
        <v>16</v>
      </c>
      <c r="B19" s="7" t="s">
        <v>251</v>
      </c>
      <c r="C19" s="7" t="s">
        <v>460</v>
      </c>
      <c r="D19" s="7" t="s">
        <v>311</v>
      </c>
      <c r="E19" s="7" t="s">
        <v>1273</v>
      </c>
      <c r="F19" s="7" t="s">
        <v>319</v>
      </c>
      <c r="G19" s="7" t="s">
        <v>437</v>
      </c>
      <c r="H19" s="2">
        <v>1</v>
      </c>
      <c r="I19" s="10"/>
      <c r="J19" s="2"/>
      <c r="K19" s="9"/>
      <c r="L19" s="8"/>
      <c r="M19" s="5"/>
      <c r="N19" s="2"/>
      <c r="O19" s="9"/>
      <c r="P19" s="2"/>
      <c r="Q19" s="9"/>
      <c r="R19" s="8"/>
      <c r="S19" s="9"/>
      <c r="U19" s="3"/>
      <c r="V19" s="3"/>
      <c r="W19" s="3"/>
      <c r="X19" s="3"/>
    </row>
    <row r="20" spans="1:24" x14ac:dyDescent="0.4">
      <c r="A20" s="2">
        <v>17</v>
      </c>
      <c r="B20" s="7" t="s">
        <v>208</v>
      </c>
      <c r="C20" s="7" t="s">
        <v>461</v>
      </c>
      <c r="D20" s="7" t="s">
        <v>309</v>
      </c>
      <c r="E20" s="7" t="s">
        <v>1274</v>
      </c>
      <c r="F20" s="7" t="s">
        <v>319</v>
      </c>
      <c r="G20" s="7" t="s">
        <v>419</v>
      </c>
      <c r="H20" s="2">
        <v>1</v>
      </c>
      <c r="I20" s="5"/>
      <c r="J20" s="8"/>
      <c r="K20" s="9"/>
      <c r="L20" s="7"/>
      <c r="M20" s="5"/>
      <c r="N20" s="2"/>
      <c r="O20" s="9"/>
      <c r="P20" s="2"/>
      <c r="Q20" s="9"/>
      <c r="R20" s="8"/>
      <c r="S20" s="9"/>
      <c r="U20" s="3"/>
      <c r="V20" s="3"/>
      <c r="W20" s="3"/>
      <c r="X20" s="3"/>
    </row>
    <row r="21" spans="1:24" x14ac:dyDescent="0.4">
      <c r="A21" s="2">
        <v>18</v>
      </c>
      <c r="B21" s="7" t="s">
        <v>15</v>
      </c>
      <c r="C21" s="7" t="s">
        <v>462</v>
      </c>
      <c r="D21" s="7" t="s">
        <v>301</v>
      </c>
      <c r="E21" s="7" t="s">
        <v>1275</v>
      </c>
      <c r="F21" s="7" t="s">
        <v>322</v>
      </c>
      <c r="G21" s="7" t="s">
        <v>334</v>
      </c>
      <c r="H21" s="2">
        <v>0</v>
      </c>
      <c r="I21" s="10"/>
      <c r="J21" s="2"/>
      <c r="K21" s="9"/>
      <c r="L21"/>
      <c r="M21" s="5"/>
      <c r="N21" s="2"/>
      <c r="O21" s="9"/>
      <c r="P21" s="2"/>
      <c r="Q21" s="9"/>
      <c r="R21" s="8"/>
      <c r="S21" s="9"/>
      <c r="U21" s="3"/>
      <c r="V21" s="3"/>
      <c r="W21" s="3"/>
      <c r="X21" s="3"/>
    </row>
    <row r="22" spans="1:24" x14ac:dyDescent="0.4">
      <c r="A22" s="2">
        <v>19</v>
      </c>
      <c r="B22" s="7" t="s">
        <v>16</v>
      </c>
      <c r="C22" s="7" t="s">
        <v>686</v>
      </c>
      <c r="D22" s="7" t="s">
        <v>301</v>
      </c>
      <c r="E22" s="7" t="s">
        <v>1276</v>
      </c>
      <c r="F22" s="7" t="s">
        <v>322</v>
      </c>
      <c r="G22" s="7" t="s">
        <v>334</v>
      </c>
      <c r="H22" s="2">
        <v>0</v>
      </c>
      <c r="I22" s="5"/>
      <c r="J22" s="8"/>
      <c r="K22" s="9"/>
      <c r="L22"/>
      <c r="M22" s="5"/>
      <c r="N22" s="2"/>
      <c r="O22" s="9"/>
      <c r="P22" s="2"/>
      <c r="Q22" s="9"/>
      <c r="R22" s="8"/>
      <c r="S22" s="9"/>
      <c r="U22" s="3"/>
      <c r="V22" s="3"/>
      <c r="W22" s="3"/>
      <c r="X22" s="3"/>
    </row>
    <row r="23" spans="1:24" x14ac:dyDescent="0.4">
      <c r="A23" s="2">
        <v>20</v>
      </c>
      <c r="B23" s="7" t="s">
        <v>1373</v>
      </c>
      <c r="C23" s="7" t="s">
        <v>1372</v>
      </c>
      <c r="D23" s="7" t="s">
        <v>301</v>
      </c>
      <c r="E23" s="7" t="s">
        <v>316</v>
      </c>
      <c r="F23" s="7" t="s">
        <v>319</v>
      </c>
      <c r="G23" s="7">
        <v>295</v>
      </c>
      <c r="H23" s="2">
        <v>1</v>
      </c>
      <c r="I23" s="7"/>
      <c r="J23" s="8"/>
      <c r="K23" s="9"/>
      <c r="M23" s="5"/>
      <c r="N23" s="7"/>
      <c r="O23" s="9"/>
      <c r="P23" s="8"/>
      <c r="Q23" s="9"/>
      <c r="R23" s="8"/>
      <c r="S23" s="9"/>
    </row>
    <row r="24" spans="1:24" x14ac:dyDescent="0.4">
      <c r="A24" s="2">
        <v>21</v>
      </c>
      <c r="B24" s="7" t="s">
        <v>239</v>
      </c>
      <c r="C24" s="7" t="s">
        <v>463</v>
      </c>
      <c r="D24" s="7" t="s">
        <v>311</v>
      </c>
      <c r="E24" s="7" t="s">
        <v>1245</v>
      </c>
      <c r="F24" s="7" t="s">
        <v>319</v>
      </c>
      <c r="G24" s="7" t="s">
        <v>433</v>
      </c>
      <c r="H24" s="2">
        <v>1</v>
      </c>
      <c r="I24" s="7"/>
      <c r="M24" s="5"/>
      <c r="N24" s="7"/>
      <c r="O24" s="9"/>
      <c r="P24" s="7"/>
      <c r="Q24" s="9"/>
      <c r="R24" s="8"/>
      <c r="S24" s="9"/>
    </row>
    <row r="25" spans="1:24" x14ac:dyDescent="0.4">
      <c r="A25" s="2">
        <v>22</v>
      </c>
      <c r="B25" s="7" t="s">
        <v>240</v>
      </c>
      <c r="C25" s="7" t="s">
        <v>687</v>
      </c>
      <c r="D25" s="7" t="s">
        <v>311</v>
      </c>
      <c r="E25" s="7" t="s">
        <v>1245</v>
      </c>
      <c r="F25" s="7" t="s">
        <v>319</v>
      </c>
      <c r="G25" s="7" t="s">
        <v>433</v>
      </c>
      <c r="H25" s="2">
        <v>1</v>
      </c>
    </row>
    <row r="26" spans="1:24" ht="17.25" x14ac:dyDescent="0.4">
      <c r="A26" s="2">
        <v>23</v>
      </c>
      <c r="B26" s="7" t="s">
        <v>79</v>
      </c>
      <c r="C26" s="7" t="s">
        <v>464</v>
      </c>
      <c r="D26" s="7" t="s">
        <v>306</v>
      </c>
      <c r="E26" s="7" t="s">
        <v>1277</v>
      </c>
      <c r="F26" s="7" t="s">
        <v>323</v>
      </c>
      <c r="G26" s="7" t="s">
        <v>353</v>
      </c>
      <c r="H26" s="2">
        <v>1</v>
      </c>
      <c r="I26" s="4"/>
      <c r="J26" s="4"/>
      <c r="K26" s="4"/>
      <c r="M26" s="58"/>
      <c r="N26" s="58"/>
      <c r="O26" s="58"/>
      <c r="P26" s="58"/>
      <c r="Q26" s="58"/>
      <c r="R26" s="58"/>
      <c r="S26" s="58"/>
    </row>
    <row r="27" spans="1:24" x14ac:dyDescent="0.4">
      <c r="A27" s="2">
        <v>24</v>
      </c>
      <c r="B27" s="7" t="s">
        <v>129</v>
      </c>
      <c r="C27" s="7" t="s">
        <v>465</v>
      </c>
      <c r="D27" s="7" t="s">
        <v>309</v>
      </c>
      <c r="E27" s="7" t="s">
        <v>1277</v>
      </c>
      <c r="F27" s="7" t="s">
        <v>323</v>
      </c>
      <c r="G27" s="7" t="s">
        <v>388</v>
      </c>
      <c r="H27" s="2">
        <v>1</v>
      </c>
      <c r="I27" s="6"/>
      <c r="J27" s="54"/>
      <c r="K27" s="54"/>
      <c r="M27" s="54"/>
      <c r="N27" s="54"/>
      <c r="O27" s="54"/>
      <c r="P27" s="54"/>
      <c r="Q27" s="54"/>
      <c r="R27" s="54"/>
      <c r="S27" s="54"/>
      <c r="U27" s="3"/>
      <c r="V27" s="3"/>
      <c r="W27" s="3"/>
      <c r="X27" s="3"/>
    </row>
    <row r="28" spans="1:24" ht="15.75" x14ac:dyDescent="0.4">
      <c r="A28" s="2">
        <v>25</v>
      </c>
      <c r="B28" s="7" t="s">
        <v>245</v>
      </c>
      <c r="C28" s="7" t="s">
        <v>688</v>
      </c>
      <c r="D28" s="7" t="s">
        <v>311</v>
      </c>
      <c r="E28" s="7" t="s">
        <v>1277</v>
      </c>
      <c r="F28" s="7" t="s">
        <v>319</v>
      </c>
      <c r="G28" s="7" t="s">
        <v>421</v>
      </c>
      <c r="H28" s="2">
        <v>1</v>
      </c>
      <c r="J28" s="48"/>
      <c r="K28" s="7"/>
      <c r="L28" s="3"/>
      <c r="M28" s="54"/>
      <c r="N28" s="7"/>
      <c r="O28" s="7"/>
      <c r="P28" s="7"/>
      <c r="Q28" s="7"/>
      <c r="R28" s="7"/>
      <c r="S28" s="7"/>
      <c r="U28" s="3"/>
      <c r="V28" s="3"/>
      <c r="W28" s="3"/>
      <c r="X28" s="3"/>
    </row>
    <row r="29" spans="1:24" x14ac:dyDescent="0.4">
      <c r="A29" s="2">
        <v>26</v>
      </c>
      <c r="B29" s="7" t="s">
        <v>294</v>
      </c>
      <c r="C29" s="7" t="s">
        <v>1374</v>
      </c>
      <c r="D29" s="7" t="s">
        <v>301</v>
      </c>
      <c r="E29" s="7" t="s">
        <v>1277</v>
      </c>
      <c r="F29" s="7" t="s">
        <v>319</v>
      </c>
      <c r="G29" s="7">
        <v>162</v>
      </c>
      <c r="H29" s="2">
        <v>1</v>
      </c>
      <c r="J29" s="8"/>
      <c r="K29" s="9"/>
      <c r="L29" s="3"/>
      <c r="M29" s="5"/>
      <c r="N29" s="7"/>
      <c r="O29" s="9"/>
      <c r="P29" s="7"/>
      <c r="Q29" s="9"/>
      <c r="R29" s="8"/>
      <c r="S29" s="9"/>
      <c r="U29" s="3"/>
      <c r="V29" s="3"/>
      <c r="W29" s="3"/>
      <c r="X29" s="3"/>
    </row>
    <row r="30" spans="1:24" x14ac:dyDescent="0.4">
      <c r="A30" s="2">
        <v>27</v>
      </c>
      <c r="B30" s="7" t="s">
        <v>127</v>
      </c>
      <c r="C30" s="7" t="s">
        <v>466</v>
      </c>
      <c r="D30" s="7" t="s">
        <v>309</v>
      </c>
      <c r="E30" s="7" t="s">
        <v>1279</v>
      </c>
      <c r="F30" s="7" t="s">
        <v>319</v>
      </c>
      <c r="G30" s="7" t="s">
        <v>387</v>
      </c>
      <c r="H30" s="2">
        <v>1</v>
      </c>
      <c r="I30" s="7"/>
      <c r="J30" s="8"/>
      <c r="K30" s="9"/>
      <c r="L30" s="3"/>
      <c r="M30" s="5"/>
      <c r="N30" s="7"/>
      <c r="O30" s="9"/>
      <c r="P30" s="7"/>
      <c r="Q30" s="9"/>
      <c r="R30" s="8"/>
      <c r="S30" s="9"/>
      <c r="U30" s="3"/>
      <c r="V30" s="3"/>
      <c r="W30" s="3"/>
      <c r="X30" s="3"/>
    </row>
    <row r="31" spans="1:24" x14ac:dyDescent="0.4">
      <c r="A31" s="2">
        <v>28</v>
      </c>
      <c r="B31" s="7" t="s">
        <v>116</v>
      </c>
      <c r="C31" s="7" t="s">
        <v>467</v>
      </c>
      <c r="D31" s="7" t="s">
        <v>309</v>
      </c>
      <c r="E31" s="7" t="s">
        <v>1279</v>
      </c>
      <c r="F31" s="7" t="s">
        <v>319</v>
      </c>
      <c r="G31" s="7" t="s">
        <v>383</v>
      </c>
      <c r="H31" s="2">
        <v>1</v>
      </c>
      <c r="I31" s="7"/>
      <c r="J31" s="8"/>
      <c r="K31" s="9"/>
      <c r="L31" s="3"/>
      <c r="M31" s="5"/>
      <c r="N31" s="7"/>
      <c r="O31" s="9"/>
      <c r="P31" s="7"/>
      <c r="Q31" s="9"/>
      <c r="R31" s="8"/>
      <c r="S31" s="9"/>
      <c r="U31" s="3"/>
      <c r="V31" s="3"/>
      <c r="W31" s="3"/>
      <c r="X31" s="3"/>
    </row>
    <row r="32" spans="1:24" x14ac:dyDescent="0.4">
      <c r="A32" s="2">
        <v>29</v>
      </c>
      <c r="B32" s="7" t="s">
        <v>128</v>
      </c>
      <c r="C32" s="7" t="s">
        <v>468</v>
      </c>
      <c r="D32" s="7" t="s">
        <v>309</v>
      </c>
      <c r="E32" s="7" t="s">
        <v>1278</v>
      </c>
      <c r="F32" s="7" t="s">
        <v>319</v>
      </c>
      <c r="G32" s="7" t="s">
        <v>383</v>
      </c>
      <c r="H32" s="2">
        <v>1</v>
      </c>
      <c r="J32" s="8"/>
      <c r="K32" s="9"/>
      <c r="L32" s="3"/>
      <c r="M32" s="5"/>
      <c r="N32" s="2"/>
      <c r="O32" s="9"/>
      <c r="P32" s="2"/>
      <c r="Q32" s="9"/>
      <c r="R32" s="8"/>
      <c r="S32" s="9"/>
      <c r="U32" s="3"/>
      <c r="V32" s="3"/>
      <c r="W32" s="3"/>
      <c r="X32" s="3"/>
    </row>
    <row r="33" spans="1:24" x14ac:dyDescent="0.4">
      <c r="A33" s="2">
        <v>30</v>
      </c>
      <c r="B33" s="7" t="s">
        <v>210</v>
      </c>
      <c r="C33" s="7" t="s">
        <v>469</v>
      </c>
      <c r="D33" s="7" t="s">
        <v>309</v>
      </c>
      <c r="E33" s="7" t="s">
        <v>1278</v>
      </c>
      <c r="F33" s="7" t="s">
        <v>319</v>
      </c>
      <c r="G33" s="7" t="s">
        <v>331</v>
      </c>
      <c r="H33" s="2">
        <v>1</v>
      </c>
      <c r="J33" s="2"/>
      <c r="K33" s="9"/>
      <c r="L33" s="7"/>
      <c r="M33" s="5"/>
      <c r="N33" s="2"/>
      <c r="O33" s="9"/>
      <c r="P33" s="2"/>
      <c r="Q33" s="9"/>
      <c r="R33" s="8"/>
      <c r="S33" s="9"/>
      <c r="U33" s="3"/>
      <c r="V33" s="3"/>
      <c r="W33" s="3"/>
      <c r="X33" s="3"/>
    </row>
    <row r="34" spans="1:24" x14ac:dyDescent="0.4">
      <c r="A34" s="2">
        <v>31</v>
      </c>
      <c r="B34" s="7" t="s">
        <v>218</v>
      </c>
      <c r="C34" s="7" t="s">
        <v>470</v>
      </c>
      <c r="D34" s="7" t="s">
        <v>309</v>
      </c>
      <c r="E34" s="7" t="s">
        <v>1278</v>
      </c>
      <c r="F34" s="7" t="s">
        <v>319</v>
      </c>
      <c r="G34" s="7" t="s">
        <v>383</v>
      </c>
      <c r="H34" s="2">
        <v>1</v>
      </c>
      <c r="I34" s="49"/>
      <c r="J34" s="50"/>
      <c r="K34" s="9"/>
      <c r="L34" s="7"/>
      <c r="M34" s="5"/>
      <c r="N34" s="2"/>
      <c r="O34" s="9"/>
      <c r="P34" s="2"/>
      <c r="Q34" s="9"/>
      <c r="R34" s="8"/>
      <c r="S34" s="9"/>
      <c r="U34" s="3"/>
      <c r="V34" s="3"/>
      <c r="W34" s="3"/>
      <c r="X34" s="3"/>
    </row>
    <row r="35" spans="1:24" x14ac:dyDescent="0.4">
      <c r="A35" s="2">
        <v>32</v>
      </c>
      <c r="B35" s="7" t="s">
        <v>81</v>
      </c>
      <c r="C35" s="7" t="s">
        <v>471</v>
      </c>
      <c r="D35" s="7" t="s">
        <v>306</v>
      </c>
      <c r="E35" s="7" t="s">
        <v>1237</v>
      </c>
      <c r="F35" s="7" t="s">
        <v>320</v>
      </c>
      <c r="G35" s="7" t="s">
        <v>364</v>
      </c>
      <c r="H35" s="2">
        <v>1</v>
      </c>
      <c r="I35" s="7"/>
      <c r="J35" s="8"/>
      <c r="K35" s="9"/>
      <c r="L35" s="7"/>
      <c r="M35" s="5"/>
      <c r="N35" s="2"/>
      <c r="O35" s="9"/>
      <c r="P35" s="2"/>
      <c r="Q35" s="9"/>
      <c r="R35" s="8"/>
      <c r="S35" s="9"/>
      <c r="U35" s="3"/>
      <c r="V35" s="3"/>
      <c r="W35" s="3"/>
      <c r="X35" s="3"/>
    </row>
    <row r="36" spans="1:24" ht="15.75" x14ac:dyDescent="0.4">
      <c r="A36" s="2">
        <v>33</v>
      </c>
      <c r="B36" s="7" t="s">
        <v>263</v>
      </c>
      <c r="C36" s="7" t="s">
        <v>472</v>
      </c>
      <c r="D36" s="7" t="s">
        <v>311</v>
      </c>
      <c r="E36" s="7" t="s">
        <v>1237</v>
      </c>
      <c r="F36" s="7" t="s">
        <v>319</v>
      </c>
      <c r="G36" s="7" t="s">
        <v>368</v>
      </c>
      <c r="H36" s="2">
        <v>1</v>
      </c>
      <c r="I36" s="7"/>
      <c r="K36" s="51"/>
      <c r="L36" s="7"/>
      <c r="M36" s="5"/>
      <c r="N36" s="7"/>
      <c r="O36" s="9"/>
      <c r="P36" s="8"/>
      <c r="Q36" s="9"/>
      <c r="R36" s="8"/>
      <c r="S36" s="9"/>
      <c r="U36" s="3"/>
      <c r="V36" s="3"/>
      <c r="W36" s="3"/>
      <c r="X36" s="3"/>
    </row>
    <row r="37" spans="1:24" x14ac:dyDescent="0.4">
      <c r="A37" s="2">
        <v>34</v>
      </c>
      <c r="B37" s="7" t="s">
        <v>268</v>
      </c>
      <c r="C37" s="7" t="s">
        <v>689</v>
      </c>
      <c r="D37" s="7" t="s">
        <v>311</v>
      </c>
      <c r="E37" s="7" t="s">
        <v>1263</v>
      </c>
      <c r="F37" s="7" t="s">
        <v>320</v>
      </c>
      <c r="G37" s="7" t="s">
        <v>373</v>
      </c>
      <c r="H37" s="2">
        <v>1</v>
      </c>
      <c r="I37" s="7"/>
      <c r="L37" s="8"/>
      <c r="M37" s="5"/>
      <c r="N37" s="7"/>
      <c r="O37" s="9"/>
      <c r="P37" s="7"/>
      <c r="Q37" s="9"/>
      <c r="R37" s="8"/>
      <c r="S37" s="9"/>
    </row>
    <row r="38" spans="1:24" x14ac:dyDescent="0.4">
      <c r="A38" s="2">
        <v>35</v>
      </c>
      <c r="B38" s="7" t="s">
        <v>89</v>
      </c>
      <c r="C38" s="7" t="s">
        <v>473</v>
      </c>
      <c r="D38" s="7" t="s">
        <v>306</v>
      </c>
      <c r="E38" s="7" t="s">
        <v>1263</v>
      </c>
      <c r="F38" s="7" t="s">
        <v>320</v>
      </c>
      <c r="G38" s="7" t="s">
        <v>332</v>
      </c>
      <c r="H38" s="2">
        <v>1</v>
      </c>
      <c r="I38" s="7"/>
      <c r="L38" s="8"/>
    </row>
    <row r="39" spans="1:24" x14ac:dyDescent="0.4">
      <c r="A39" s="2">
        <v>36</v>
      </c>
      <c r="B39" s="7" t="s">
        <v>111</v>
      </c>
      <c r="C39" s="7" t="s">
        <v>474</v>
      </c>
      <c r="D39" s="7" t="s">
        <v>309</v>
      </c>
      <c r="E39" s="7" t="s">
        <v>1263</v>
      </c>
      <c r="F39" s="7" t="s">
        <v>319</v>
      </c>
      <c r="G39" s="7" t="s">
        <v>380</v>
      </c>
      <c r="H39" s="2">
        <v>1</v>
      </c>
      <c r="L39" s="7"/>
    </row>
    <row r="40" spans="1:24" x14ac:dyDescent="0.4">
      <c r="A40" s="2">
        <v>37</v>
      </c>
      <c r="B40" s="7" t="s">
        <v>133</v>
      </c>
      <c r="C40" s="7" t="s">
        <v>475</v>
      </c>
      <c r="D40" s="7" t="s">
        <v>309</v>
      </c>
      <c r="E40" s="7" t="s">
        <v>1263</v>
      </c>
      <c r="F40" s="7" t="s">
        <v>320</v>
      </c>
      <c r="G40" s="7" t="s">
        <v>332</v>
      </c>
      <c r="H40" s="2">
        <v>1</v>
      </c>
    </row>
    <row r="41" spans="1:24" x14ac:dyDescent="0.4">
      <c r="A41" s="2">
        <v>38</v>
      </c>
      <c r="B41" s="7" t="s">
        <v>135</v>
      </c>
      <c r="C41" s="7" t="s">
        <v>476</v>
      </c>
      <c r="D41" s="7" t="s">
        <v>309</v>
      </c>
      <c r="E41" s="7" t="s">
        <v>1263</v>
      </c>
      <c r="F41" s="7" t="s">
        <v>319</v>
      </c>
      <c r="G41" s="7" t="s">
        <v>380</v>
      </c>
      <c r="H41" s="2">
        <v>1</v>
      </c>
      <c r="I41" s="5"/>
    </row>
    <row r="42" spans="1:24" ht="17.25" x14ac:dyDescent="0.4">
      <c r="A42" s="2">
        <v>39</v>
      </c>
      <c r="B42" s="7" t="s">
        <v>112</v>
      </c>
      <c r="C42" s="7" t="s">
        <v>477</v>
      </c>
      <c r="D42" s="7" t="s">
        <v>309</v>
      </c>
      <c r="E42" s="7" t="s">
        <v>1263</v>
      </c>
      <c r="F42" s="7" t="s">
        <v>319</v>
      </c>
      <c r="G42" s="7" t="s">
        <v>381</v>
      </c>
      <c r="H42" s="2">
        <v>1</v>
      </c>
      <c r="I42" s="58"/>
      <c r="J42" s="58"/>
      <c r="K42" s="58"/>
      <c r="L42" s="4"/>
      <c r="M42" s="58"/>
      <c r="N42" s="58"/>
      <c r="O42" s="58"/>
      <c r="P42" s="58"/>
      <c r="Q42" s="58"/>
      <c r="R42" s="58"/>
      <c r="S42" s="58"/>
    </row>
    <row r="43" spans="1:24" x14ac:dyDescent="0.4">
      <c r="A43" s="2">
        <v>40</v>
      </c>
      <c r="B43" s="7" t="s">
        <v>90</v>
      </c>
      <c r="C43" s="7" t="s">
        <v>690</v>
      </c>
      <c r="D43" s="7" t="s">
        <v>306</v>
      </c>
      <c r="E43" s="7" t="s">
        <v>1280</v>
      </c>
      <c r="F43" s="7" t="s">
        <v>319</v>
      </c>
      <c r="G43" s="7" t="s">
        <v>337</v>
      </c>
      <c r="H43" s="2">
        <v>1</v>
      </c>
      <c r="I43" s="54"/>
      <c r="J43" s="54"/>
      <c r="K43" s="54"/>
      <c r="M43" s="54"/>
      <c r="N43" s="54"/>
      <c r="O43" s="54"/>
      <c r="P43" s="54"/>
      <c r="Q43" s="54"/>
      <c r="R43" s="54"/>
      <c r="S43" s="54"/>
    </row>
    <row r="44" spans="1:24" x14ac:dyDescent="0.4">
      <c r="A44" s="2">
        <v>41</v>
      </c>
      <c r="B44" s="7" t="s">
        <v>220</v>
      </c>
      <c r="C44" s="7" t="s">
        <v>478</v>
      </c>
      <c r="D44" s="7" t="s">
        <v>310</v>
      </c>
      <c r="E44" s="7" t="s">
        <v>1281</v>
      </c>
      <c r="F44" s="7" t="s">
        <v>319</v>
      </c>
      <c r="G44" s="7" t="s">
        <v>424</v>
      </c>
      <c r="H44" s="2">
        <v>1</v>
      </c>
      <c r="I44" s="54"/>
      <c r="J44" s="7"/>
      <c r="K44" s="7"/>
      <c r="M44" s="54"/>
      <c r="N44" s="7"/>
      <c r="O44" s="7"/>
      <c r="P44" s="7"/>
      <c r="Q44" s="7"/>
      <c r="R44" s="7"/>
      <c r="S44" s="7"/>
    </row>
    <row r="45" spans="1:24" x14ac:dyDescent="0.4">
      <c r="A45" s="2">
        <v>42</v>
      </c>
      <c r="B45" s="7" t="s">
        <v>221</v>
      </c>
      <c r="C45" s="7" t="s">
        <v>479</v>
      </c>
      <c r="D45" s="7" t="s">
        <v>310</v>
      </c>
      <c r="E45" s="7" t="s">
        <v>1281</v>
      </c>
      <c r="F45" s="7" t="s">
        <v>319</v>
      </c>
      <c r="G45" s="7" t="s">
        <v>424</v>
      </c>
      <c r="H45" s="2">
        <v>1</v>
      </c>
      <c r="J45" s="8"/>
      <c r="K45" s="9"/>
      <c r="M45" s="5"/>
      <c r="N45" s="7"/>
      <c r="O45" s="9"/>
      <c r="P45" s="7"/>
      <c r="Q45" s="9"/>
      <c r="R45" s="8"/>
      <c r="S45" s="9"/>
    </row>
    <row r="46" spans="1:24" x14ac:dyDescent="0.4">
      <c r="A46" s="2">
        <v>43</v>
      </c>
      <c r="B46" s="7" t="s">
        <v>209</v>
      </c>
      <c r="C46" s="7" t="s">
        <v>691</v>
      </c>
      <c r="D46" s="7" t="s">
        <v>309</v>
      </c>
      <c r="E46" s="7" t="s">
        <v>1282</v>
      </c>
      <c r="F46" s="7" t="s">
        <v>318</v>
      </c>
      <c r="G46" s="7" t="s">
        <v>420</v>
      </c>
      <c r="H46" s="2">
        <v>0</v>
      </c>
      <c r="I46" s="5"/>
      <c r="J46" s="8"/>
      <c r="K46" s="9"/>
      <c r="M46" s="5"/>
      <c r="N46" s="7"/>
      <c r="O46" s="9"/>
      <c r="P46" s="7"/>
      <c r="Q46" s="9"/>
      <c r="R46" s="8"/>
      <c r="S46" s="9"/>
    </row>
    <row r="47" spans="1:24" x14ac:dyDescent="0.4">
      <c r="A47" s="2">
        <v>44</v>
      </c>
      <c r="B47" s="7" t="s">
        <v>18</v>
      </c>
      <c r="C47" s="7" t="s">
        <v>480</v>
      </c>
      <c r="D47" s="7" t="s">
        <v>301</v>
      </c>
      <c r="E47" s="7" t="s">
        <v>1228</v>
      </c>
      <c r="F47" s="7" t="s">
        <v>321</v>
      </c>
      <c r="G47" s="7" t="s">
        <v>336</v>
      </c>
      <c r="H47" s="2">
        <v>1</v>
      </c>
      <c r="I47" s="5"/>
      <c r="J47" s="8"/>
      <c r="K47" s="9"/>
      <c r="M47" s="10"/>
      <c r="N47" s="7"/>
      <c r="O47" s="9"/>
      <c r="P47" s="7"/>
      <c r="Q47" s="9"/>
      <c r="R47" s="8"/>
      <c r="S47" s="9"/>
    </row>
    <row r="48" spans="1:24" x14ac:dyDescent="0.4">
      <c r="A48" s="2">
        <v>45</v>
      </c>
      <c r="B48" s="7" t="s">
        <v>257</v>
      </c>
      <c r="C48" s="7" t="s">
        <v>481</v>
      </c>
      <c r="D48" s="7" t="s">
        <v>311</v>
      </c>
      <c r="E48" s="7" t="s">
        <v>1228</v>
      </c>
      <c r="F48" s="7" t="s">
        <v>318</v>
      </c>
      <c r="G48" s="7" t="s">
        <v>439</v>
      </c>
      <c r="H48" s="2">
        <v>0</v>
      </c>
      <c r="I48" s="10"/>
      <c r="J48" s="2"/>
      <c r="K48" s="9"/>
      <c r="M48" s="10"/>
      <c r="N48" s="2"/>
      <c r="O48" s="9"/>
      <c r="P48" s="2"/>
      <c r="Q48" s="9"/>
      <c r="R48" s="8"/>
      <c r="S48" s="9"/>
    </row>
    <row r="49" spans="1:19" x14ac:dyDescent="0.4">
      <c r="A49" s="2">
        <v>46</v>
      </c>
      <c r="B49" s="7" t="s">
        <v>6</v>
      </c>
      <c r="C49" s="7" t="s">
        <v>482</v>
      </c>
      <c r="D49" s="7" t="s">
        <v>300</v>
      </c>
      <c r="E49" s="7" t="s">
        <v>1283</v>
      </c>
      <c r="F49" s="7" t="s">
        <v>318</v>
      </c>
      <c r="G49" s="7" t="s">
        <v>328</v>
      </c>
      <c r="H49" s="2">
        <v>0</v>
      </c>
      <c r="I49" s="10"/>
      <c r="J49" s="2"/>
      <c r="K49" s="9"/>
      <c r="M49" s="10"/>
      <c r="N49" s="2"/>
      <c r="O49" s="9"/>
      <c r="P49" s="2"/>
      <c r="Q49" s="9"/>
      <c r="R49" s="8"/>
      <c r="S49" s="9"/>
    </row>
    <row r="50" spans="1:19" x14ac:dyDescent="0.4">
      <c r="A50" s="2">
        <v>47</v>
      </c>
      <c r="B50" s="7" t="s">
        <v>7</v>
      </c>
      <c r="C50" s="7" t="s">
        <v>692</v>
      </c>
      <c r="D50" s="7" t="s">
        <v>300</v>
      </c>
      <c r="E50" s="7" t="s">
        <v>1283</v>
      </c>
      <c r="F50" s="7" t="s">
        <v>3</v>
      </c>
      <c r="G50" s="7" t="s">
        <v>328</v>
      </c>
      <c r="H50" s="2">
        <v>0</v>
      </c>
      <c r="I50" s="10"/>
      <c r="J50" s="2"/>
      <c r="K50" s="9"/>
      <c r="M50" s="10"/>
      <c r="N50" s="2"/>
      <c r="O50" s="9"/>
      <c r="P50" s="2"/>
      <c r="Q50" s="9"/>
      <c r="R50" s="8"/>
      <c r="S50" s="9"/>
    </row>
    <row r="51" spans="1:19" x14ac:dyDescent="0.4">
      <c r="A51" s="2">
        <v>48</v>
      </c>
      <c r="B51" s="7" t="s">
        <v>242</v>
      </c>
      <c r="C51" s="7" t="s">
        <v>693</v>
      </c>
      <c r="D51" s="7" t="s">
        <v>311</v>
      </c>
      <c r="E51" s="7" t="s">
        <v>1284</v>
      </c>
      <c r="F51" s="7" t="s">
        <v>319</v>
      </c>
      <c r="G51" s="7" t="s">
        <v>434</v>
      </c>
      <c r="H51" s="2">
        <v>1</v>
      </c>
      <c r="I51" s="5"/>
      <c r="J51" s="8"/>
      <c r="K51" s="9"/>
      <c r="M51" s="10"/>
      <c r="N51" s="2"/>
      <c r="O51" s="11"/>
      <c r="P51" s="2"/>
      <c r="Q51" s="11"/>
      <c r="R51" s="2"/>
      <c r="S51" s="11"/>
    </row>
    <row r="52" spans="1:19" x14ac:dyDescent="0.4">
      <c r="A52" s="2">
        <v>49</v>
      </c>
      <c r="B52" s="7" t="s">
        <v>84</v>
      </c>
      <c r="C52" s="7" t="s">
        <v>483</v>
      </c>
      <c r="D52" s="7" t="s">
        <v>306</v>
      </c>
      <c r="E52" s="7" t="s">
        <v>1285</v>
      </c>
      <c r="F52" s="7" t="s">
        <v>323</v>
      </c>
      <c r="G52" s="7" t="s">
        <v>367</v>
      </c>
      <c r="H52" s="2">
        <v>1</v>
      </c>
      <c r="I52" s="5"/>
      <c r="J52" s="8"/>
      <c r="K52" s="9"/>
      <c r="M52" s="5"/>
      <c r="N52" s="2"/>
      <c r="O52" s="9"/>
      <c r="P52" s="2"/>
      <c r="Q52" s="9"/>
      <c r="R52" s="8"/>
      <c r="S52" s="9"/>
    </row>
    <row r="53" spans="1:19" x14ac:dyDescent="0.4">
      <c r="A53" s="2">
        <v>50</v>
      </c>
      <c r="B53" s="7" t="s">
        <v>110</v>
      </c>
      <c r="C53" s="7" t="s">
        <v>694</v>
      </c>
      <c r="D53" s="7" t="s">
        <v>308</v>
      </c>
      <c r="E53" s="7" t="s">
        <v>317</v>
      </c>
      <c r="F53" s="7" t="s">
        <v>321</v>
      </c>
      <c r="G53" s="7" t="s">
        <v>379</v>
      </c>
      <c r="H53" s="2">
        <v>1</v>
      </c>
      <c r="M53" s="5"/>
      <c r="N53" s="7"/>
      <c r="O53" s="9"/>
      <c r="P53" s="7"/>
      <c r="Q53" s="9"/>
      <c r="R53" s="8"/>
      <c r="S53" s="9"/>
    </row>
    <row r="54" spans="1:19" x14ac:dyDescent="0.4">
      <c r="A54" s="2">
        <v>51</v>
      </c>
      <c r="B54" s="7" t="s">
        <v>275</v>
      </c>
      <c r="C54" s="7" t="s">
        <v>695</v>
      </c>
      <c r="D54" s="7" t="s">
        <v>311</v>
      </c>
      <c r="E54" s="7" t="s">
        <v>317</v>
      </c>
      <c r="F54" s="7" t="s">
        <v>321</v>
      </c>
      <c r="G54" s="7" t="s">
        <v>379</v>
      </c>
      <c r="H54" s="2">
        <v>1</v>
      </c>
      <c r="M54" s="3"/>
      <c r="N54" s="3"/>
      <c r="O54" s="3"/>
      <c r="P54" s="3"/>
    </row>
    <row r="55" spans="1:19" x14ac:dyDescent="0.4">
      <c r="A55" s="2">
        <v>52</v>
      </c>
      <c r="B55" s="7" t="s">
        <v>22</v>
      </c>
      <c r="C55" s="7" t="s">
        <v>484</v>
      </c>
      <c r="D55" s="7" t="s">
        <v>301</v>
      </c>
      <c r="E55" s="7" t="s">
        <v>317</v>
      </c>
      <c r="F55" s="7" t="s">
        <v>323</v>
      </c>
      <c r="G55" s="7" t="s">
        <v>338</v>
      </c>
      <c r="H55" s="2">
        <v>1</v>
      </c>
      <c r="M55" s="3"/>
      <c r="N55" s="3"/>
      <c r="O55" s="3"/>
      <c r="P55" s="3"/>
    </row>
    <row r="56" spans="1:19" x14ac:dyDescent="0.4">
      <c r="A56" s="2">
        <v>53</v>
      </c>
      <c r="B56" s="7" t="s">
        <v>273</v>
      </c>
      <c r="C56" s="7" t="s">
        <v>696</v>
      </c>
      <c r="D56" s="7" t="s">
        <v>306</v>
      </c>
      <c r="E56" s="7" t="s">
        <v>317</v>
      </c>
      <c r="F56" s="7" t="s">
        <v>324</v>
      </c>
      <c r="G56" s="7">
        <v>597</v>
      </c>
      <c r="H56" s="2">
        <v>1</v>
      </c>
      <c r="I56" s="3"/>
      <c r="J56" s="3"/>
      <c r="M56" s="3"/>
      <c r="N56" s="3"/>
      <c r="O56" s="3"/>
      <c r="P56" s="3"/>
    </row>
    <row r="57" spans="1:19" x14ac:dyDescent="0.4">
      <c r="A57" s="2">
        <v>54</v>
      </c>
      <c r="B57" s="7" t="s">
        <v>12</v>
      </c>
      <c r="C57" s="7" t="s">
        <v>485</v>
      </c>
      <c r="D57" s="7" t="s">
        <v>301</v>
      </c>
      <c r="E57" s="7" t="s">
        <v>315</v>
      </c>
      <c r="F57" s="7" t="s">
        <v>320</v>
      </c>
      <c r="G57" s="7" t="s">
        <v>332</v>
      </c>
      <c r="H57" s="2">
        <v>1</v>
      </c>
      <c r="I57" s="12"/>
      <c r="J57" s="3"/>
      <c r="M57" s="13"/>
      <c r="N57" s="3"/>
      <c r="O57" s="3"/>
      <c r="P57" s="3"/>
    </row>
    <row r="58" spans="1:19" x14ac:dyDescent="0.4">
      <c r="A58" s="2">
        <v>55</v>
      </c>
      <c r="B58" s="7" t="s">
        <v>21</v>
      </c>
      <c r="C58" s="7" t="s">
        <v>486</v>
      </c>
      <c r="D58" s="7" t="s">
        <v>301</v>
      </c>
      <c r="E58" s="7" t="s">
        <v>315</v>
      </c>
      <c r="F58" s="7" t="s">
        <v>319</v>
      </c>
      <c r="G58" s="7" t="s">
        <v>337</v>
      </c>
      <c r="H58" s="2">
        <v>1</v>
      </c>
      <c r="I58" s="13"/>
      <c r="J58" s="3"/>
      <c r="M58" s="3"/>
      <c r="N58" s="3"/>
      <c r="O58" s="3"/>
      <c r="P58" s="3"/>
    </row>
    <row r="59" spans="1:19" x14ac:dyDescent="0.4">
      <c r="A59" s="2">
        <v>56</v>
      </c>
      <c r="B59" s="7" t="s">
        <v>57</v>
      </c>
      <c r="C59" s="7" t="s">
        <v>487</v>
      </c>
      <c r="D59" s="7" t="s">
        <v>306</v>
      </c>
      <c r="E59" s="7" t="s">
        <v>1286</v>
      </c>
      <c r="F59" s="7" t="s">
        <v>319</v>
      </c>
      <c r="G59" s="7" t="s">
        <v>350</v>
      </c>
      <c r="H59" s="2">
        <v>1</v>
      </c>
      <c r="I59" s="3"/>
      <c r="J59" s="3"/>
      <c r="M59" s="3"/>
      <c r="N59" s="3"/>
      <c r="O59" s="3"/>
      <c r="P59" s="3"/>
    </row>
    <row r="60" spans="1:19" x14ac:dyDescent="0.4">
      <c r="A60" s="2">
        <v>57</v>
      </c>
      <c r="B60" s="7" t="s">
        <v>76</v>
      </c>
      <c r="C60" s="7" t="s">
        <v>488</v>
      </c>
      <c r="D60" s="7" t="s">
        <v>306</v>
      </c>
      <c r="E60" s="7" t="s">
        <v>1286</v>
      </c>
      <c r="F60" s="7" t="s">
        <v>319</v>
      </c>
      <c r="G60" s="7" t="s">
        <v>362</v>
      </c>
      <c r="H60" s="2">
        <v>1</v>
      </c>
      <c r="I60" s="3"/>
      <c r="J60" s="3"/>
      <c r="M60" s="3"/>
      <c r="N60" s="3"/>
      <c r="O60" s="3"/>
      <c r="P60" s="3"/>
    </row>
    <row r="61" spans="1:19" x14ac:dyDescent="0.4">
      <c r="A61" s="2">
        <v>58</v>
      </c>
      <c r="B61" s="7" t="s">
        <v>91</v>
      </c>
      <c r="C61" s="7" t="s">
        <v>697</v>
      </c>
      <c r="D61" s="7" t="s">
        <v>306</v>
      </c>
      <c r="E61" s="7" t="s">
        <v>1286</v>
      </c>
      <c r="F61" s="7" t="s">
        <v>323</v>
      </c>
      <c r="G61" s="7" t="s">
        <v>359</v>
      </c>
      <c r="H61" s="2">
        <v>0</v>
      </c>
      <c r="I61" s="13"/>
      <c r="J61" s="3"/>
    </row>
    <row r="62" spans="1:19" x14ac:dyDescent="0.4">
      <c r="A62" s="2">
        <v>59</v>
      </c>
      <c r="B62" s="7" t="s">
        <v>292</v>
      </c>
      <c r="C62" s="7" t="s">
        <v>489</v>
      </c>
      <c r="D62" s="7" t="s">
        <v>301</v>
      </c>
      <c r="E62" s="7" t="s">
        <v>315</v>
      </c>
      <c r="F62" s="7" t="s">
        <v>320</v>
      </c>
      <c r="G62" s="7">
        <v>23</v>
      </c>
      <c r="H62" s="2">
        <v>0</v>
      </c>
    </row>
    <row r="63" spans="1:19" x14ac:dyDescent="0.4">
      <c r="A63" s="2">
        <v>60</v>
      </c>
      <c r="B63" s="7" t="s">
        <v>207</v>
      </c>
      <c r="C63" s="7" t="s">
        <v>490</v>
      </c>
      <c r="D63" s="7" t="s">
        <v>309</v>
      </c>
      <c r="E63" s="7" t="s">
        <v>1287</v>
      </c>
      <c r="F63" s="7" t="s">
        <v>326</v>
      </c>
      <c r="G63" s="7" t="s">
        <v>418</v>
      </c>
      <c r="H63" s="2">
        <v>1</v>
      </c>
    </row>
    <row r="64" spans="1:19" x14ac:dyDescent="0.4">
      <c r="A64" s="2">
        <v>61</v>
      </c>
      <c r="B64" s="7" t="s">
        <v>95</v>
      </c>
      <c r="C64" s="7" t="s">
        <v>491</v>
      </c>
      <c r="D64" s="7" t="s">
        <v>306</v>
      </c>
      <c r="E64" s="7" t="s">
        <v>1210</v>
      </c>
      <c r="F64" s="7" t="s">
        <v>320</v>
      </c>
      <c r="G64" s="7" t="s">
        <v>373</v>
      </c>
      <c r="H64" s="2">
        <v>1</v>
      </c>
    </row>
    <row r="65" spans="1:8" x14ac:dyDescent="0.4">
      <c r="A65" s="2">
        <v>62</v>
      </c>
      <c r="B65" s="7" t="s">
        <v>233</v>
      </c>
      <c r="C65" s="7" t="s">
        <v>492</v>
      </c>
      <c r="D65" s="7" t="s">
        <v>311</v>
      </c>
      <c r="E65" s="7" t="s">
        <v>1210</v>
      </c>
      <c r="F65" s="7" t="s">
        <v>318</v>
      </c>
      <c r="G65" s="7" t="s">
        <v>428</v>
      </c>
      <c r="H65" s="2">
        <v>0</v>
      </c>
    </row>
    <row r="66" spans="1:8" x14ac:dyDescent="0.4">
      <c r="A66" s="2">
        <v>63</v>
      </c>
      <c r="B66" s="7" t="s">
        <v>244</v>
      </c>
      <c r="C66" s="7" t="s">
        <v>698</v>
      </c>
      <c r="D66" s="7" t="s">
        <v>311</v>
      </c>
      <c r="E66" s="7" t="s">
        <v>1288</v>
      </c>
      <c r="F66" s="7" t="s">
        <v>318</v>
      </c>
      <c r="G66" s="7" t="s">
        <v>428</v>
      </c>
      <c r="H66" s="2">
        <v>0</v>
      </c>
    </row>
    <row r="67" spans="1:8" x14ac:dyDescent="0.4">
      <c r="A67" s="2">
        <v>64</v>
      </c>
      <c r="B67" s="7" t="s">
        <v>252</v>
      </c>
      <c r="C67" s="7" t="s">
        <v>493</v>
      </c>
      <c r="D67" s="7" t="s">
        <v>311</v>
      </c>
      <c r="E67" s="7" t="s">
        <v>1288</v>
      </c>
      <c r="F67" s="7" t="s">
        <v>318</v>
      </c>
      <c r="G67" s="7" t="s">
        <v>428</v>
      </c>
      <c r="H67" s="2">
        <v>0</v>
      </c>
    </row>
    <row r="68" spans="1:8" x14ac:dyDescent="0.4">
      <c r="A68" s="2">
        <v>65</v>
      </c>
      <c r="B68" s="7" t="s">
        <v>253</v>
      </c>
      <c r="C68" s="7" t="s">
        <v>494</v>
      </c>
      <c r="D68" s="7" t="s">
        <v>311</v>
      </c>
      <c r="E68" s="7" t="s">
        <v>1288</v>
      </c>
      <c r="F68" s="7" t="s">
        <v>318</v>
      </c>
      <c r="G68" s="7" t="s">
        <v>428</v>
      </c>
      <c r="H68" s="2">
        <v>0</v>
      </c>
    </row>
    <row r="69" spans="1:8" x14ac:dyDescent="0.4">
      <c r="A69" s="2">
        <v>66</v>
      </c>
      <c r="B69" s="7" t="s">
        <v>254</v>
      </c>
      <c r="C69" s="7" t="s">
        <v>495</v>
      </c>
      <c r="D69" s="7" t="s">
        <v>311</v>
      </c>
      <c r="E69" s="7" t="s">
        <v>1288</v>
      </c>
      <c r="F69" s="7" t="s">
        <v>318</v>
      </c>
      <c r="G69" s="7" t="s">
        <v>428</v>
      </c>
      <c r="H69" s="2">
        <v>0</v>
      </c>
    </row>
    <row r="70" spans="1:8" x14ac:dyDescent="0.4">
      <c r="A70" s="2">
        <v>67</v>
      </c>
      <c r="B70" s="7" t="s">
        <v>264</v>
      </c>
      <c r="C70" s="7" t="s">
        <v>496</v>
      </c>
      <c r="D70" s="7" t="s">
        <v>311</v>
      </c>
      <c r="E70" s="7" t="s">
        <v>1288</v>
      </c>
      <c r="F70" s="7" t="s">
        <v>318</v>
      </c>
      <c r="G70" s="7" t="s">
        <v>428</v>
      </c>
      <c r="H70" s="2">
        <v>0</v>
      </c>
    </row>
    <row r="71" spans="1:8" x14ac:dyDescent="0.4">
      <c r="A71" s="2">
        <v>68</v>
      </c>
      <c r="B71" s="7" t="s">
        <v>206</v>
      </c>
      <c r="C71" s="7" t="s">
        <v>699</v>
      </c>
      <c r="D71" s="7" t="s">
        <v>309</v>
      </c>
      <c r="E71" s="7" t="s">
        <v>1212</v>
      </c>
      <c r="F71" s="7" t="s">
        <v>319</v>
      </c>
      <c r="G71" s="7" t="s">
        <v>386</v>
      </c>
      <c r="H71" s="2">
        <v>1</v>
      </c>
    </row>
    <row r="72" spans="1:8" x14ac:dyDescent="0.4">
      <c r="A72" s="2">
        <v>69</v>
      </c>
      <c r="B72" s="7" t="s">
        <v>204</v>
      </c>
      <c r="C72" s="7" t="s">
        <v>497</v>
      </c>
      <c r="D72" s="7" t="s">
        <v>309</v>
      </c>
      <c r="E72" s="7" t="s">
        <v>1212</v>
      </c>
      <c r="F72" s="7" t="s">
        <v>319</v>
      </c>
      <c r="G72" s="7" t="s">
        <v>344</v>
      </c>
      <c r="H72" s="2">
        <v>1</v>
      </c>
    </row>
    <row r="73" spans="1:8" x14ac:dyDescent="0.4">
      <c r="A73" s="2">
        <v>70</v>
      </c>
      <c r="B73" s="7" t="s">
        <v>205</v>
      </c>
      <c r="C73" s="7" t="s">
        <v>498</v>
      </c>
      <c r="D73" s="7" t="s">
        <v>309</v>
      </c>
      <c r="E73" s="7" t="s">
        <v>1212</v>
      </c>
      <c r="F73" s="7" t="s">
        <v>319</v>
      </c>
      <c r="G73" s="7" t="s">
        <v>344</v>
      </c>
      <c r="H73" s="2">
        <v>1</v>
      </c>
    </row>
    <row r="74" spans="1:8" x14ac:dyDescent="0.4">
      <c r="A74" s="2">
        <v>71</v>
      </c>
      <c r="B74" s="7" t="s">
        <v>104</v>
      </c>
      <c r="C74" s="7" t="s">
        <v>499</v>
      </c>
      <c r="D74" s="7" t="s">
        <v>307</v>
      </c>
      <c r="E74" s="7" t="s">
        <v>1289</v>
      </c>
      <c r="F74" s="7" t="s">
        <v>323</v>
      </c>
      <c r="G74" s="7" t="s">
        <v>353</v>
      </c>
      <c r="H74" s="2">
        <v>1</v>
      </c>
    </row>
    <row r="75" spans="1:8" x14ac:dyDescent="0.4">
      <c r="A75" s="2">
        <v>72</v>
      </c>
      <c r="B75" s="7" t="s">
        <v>298</v>
      </c>
      <c r="C75" s="7" t="s">
        <v>500</v>
      </c>
      <c r="D75" s="7" t="s">
        <v>1371</v>
      </c>
      <c r="E75" s="7" t="s">
        <v>317</v>
      </c>
      <c r="F75" s="7" t="s">
        <v>323</v>
      </c>
      <c r="G75" s="7">
        <v>93</v>
      </c>
      <c r="H75" s="2">
        <v>1</v>
      </c>
    </row>
    <row r="76" spans="1:8" x14ac:dyDescent="0.4">
      <c r="A76" s="2">
        <v>73</v>
      </c>
      <c r="B76" s="7" t="s">
        <v>154</v>
      </c>
      <c r="C76" s="7" t="s">
        <v>501</v>
      </c>
      <c r="D76" s="7" t="s">
        <v>309</v>
      </c>
      <c r="E76" s="7" t="s">
        <v>1202</v>
      </c>
      <c r="F76" s="7" t="s">
        <v>319</v>
      </c>
      <c r="G76" s="7" t="s">
        <v>398</v>
      </c>
      <c r="H76" s="2">
        <v>1</v>
      </c>
    </row>
    <row r="77" spans="1:8" x14ac:dyDescent="0.4">
      <c r="A77" s="2">
        <v>74</v>
      </c>
      <c r="B77" s="7" t="s">
        <v>234</v>
      </c>
      <c r="C77" s="7" t="s">
        <v>700</v>
      </c>
      <c r="D77" s="7" t="s">
        <v>311</v>
      </c>
      <c r="E77" s="7" t="s">
        <v>1202</v>
      </c>
      <c r="F77" s="7" t="s">
        <v>318</v>
      </c>
      <c r="G77" s="7" t="s">
        <v>429</v>
      </c>
      <c r="H77" s="2">
        <v>0</v>
      </c>
    </row>
    <row r="78" spans="1:8" x14ac:dyDescent="0.4">
      <c r="A78" s="2">
        <v>75</v>
      </c>
      <c r="B78" s="7" t="s">
        <v>236</v>
      </c>
      <c r="C78" s="7" t="s">
        <v>502</v>
      </c>
      <c r="D78" s="7" t="s">
        <v>311</v>
      </c>
      <c r="E78" s="7" t="s">
        <v>1202</v>
      </c>
      <c r="F78" s="7" t="s">
        <v>318</v>
      </c>
      <c r="G78" s="7" t="s">
        <v>429</v>
      </c>
      <c r="H78" s="2">
        <v>0</v>
      </c>
    </row>
    <row r="79" spans="1:8" x14ac:dyDescent="0.4">
      <c r="A79" s="2">
        <v>76</v>
      </c>
      <c r="B79" s="7" t="s">
        <v>72</v>
      </c>
      <c r="C79" s="7" t="s">
        <v>503</v>
      </c>
      <c r="D79" s="7" t="s">
        <v>306</v>
      </c>
      <c r="E79" s="7" t="s">
        <v>1201</v>
      </c>
      <c r="F79" s="7" t="s">
        <v>323</v>
      </c>
      <c r="G79" s="7" t="s">
        <v>359</v>
      </c>
      <c r="H79" s="2">
        <v>0</v>
      </c>
    </row>
    <row r="80" spans="1:8" x14ac:dyDescent="0.4">
      <c r="A80" s="2">
        <v>77</v>
      </c>
      <c r="B80" s="7" t="s">
        <v>77</v>
      </c>
      <c r="C80" s="7" t="s">
        <v>504</v>
      </c>
      <c r="D80" s="7" t="s">
        <v>306</v>
      </c>
      <c r="E80" s="7" t="s">
        <v>1201</v>
      </c>
      <c r="F80" s="7" t="s">
        <v>323</v>
      </c>
      <c r="G80" s="7" t="s">
        <v>363</v>
      </c>
      <c r="H80" s="2">
        <v>0</v>
      </c>
    </row>
    <row r="81" spans="1:8" x14ac:dyDescent="0.4">
      <c r="A81" s="2">
        <v>78</v>
      </c>
      <c r="B81" s="7" t="s">
        <v>96</v>
      </c>
      <c r="C81" s="7" t="s">
        <v>505</v>
      </c>
      <c r="D81" s="7" t="s">
        <v>306</v>
      </c>
      <c r="E81" s="7" t="s">
        <v>1201</v>
      </c>
      <c r="F81" s="7" t="s">
        <v>323</v>
      </c>
      <c r="G81" s="7" t="s">
        <v>363</v>
      </c>
      <c r="H81" s="2">
        <v>0</v>
      </c>
    </row>
    <row r="82" spans="1:8" x14ac:dyDescent="0.4">
      <c r="A82" s="2">
        <v>79</v>
      </c>
      <c r="B82" s="7" t="s">
        <v>103</v>
      </c>
      <c r="C82" s="7" t="s">
        <v>506</v>
      </c>
      <c r="D82" s="7" t="s">
        <v>306</v>
      </c>
      <c r="E82" s="7" t="s">
        <v>1201</v>
      </c>
      <c r="F82" s="7" t="s">
        <v>323</v>
      </c>
      <c r="G82" s="7" t="s">
        <v>363</v>
      </c>
      <c r="H82" s="2">
        <v>1</v>
      </c>
    </row>
    <row r="83" spans="1:8" x14ac:dyDescent="0.4">
      <c r="A83" s="2">
        <v>80</v>
      </c>
      <c r="B83" s="7" t="s">
        <v>250</v>
      </c>
      <c r="C83" s="7" t="s">
        <v>701</v>
      </c>
      <c r="D83" s="7" t="s">
        <v>311</v>
      </c>
      <c r="E83" s="7" t="s">
        <v>1201</v>
      </c>
      <c r="F83" s="7" t="s">
        <v>318</v>
      </c>
      <c r="G83" s="7" t="s">
        <v>431</v>
      </c>
      <c r="H83" s="2">
        <v>0</v>
      </c>
    </row>
    <row r="84" spans="1:8" x14ac:dyDescent="0.4">
      <c r="A84" s="2">
        <v>81</v>
      </c>
      <c r="B84" s="7" t="s">
        <v>278</v>
      </c>
      <c r="C84" s="7" t="s">
        <v>702</v>
      </c>
      <c r="D84" s="7" t="s">
        <v>311</v>
      </c>
      <c r="E84" s="7" t="s">
        <v>1201</v>
      </c>
      <c r="F84" s="7" t="s">
        <v>318</v>
      </c>
      <c r="G84" s="7" t="s">
        <v>431</v>
      </c>
      <c r="H84" s="2">
        <v>0</v>
      </c>
    </row>
    <row r="85" spans="1:8" x14ac:dyDescent="0.4">
      <c r="A85" s="2">
        <v>82</v>
      </c>
      <c r="B85" s="7" t="s">
        <v>203</v>
      </c>
      <c r="C85" s="7" t="s">
        <v>507</v>
      </c>
      <c r="D85" s="7" t="s">
        <v>309</v>
      </c>
      <c r="E85" s="7" t="s">
        <v>1290</v>
      </c>
      <c r="F85" s="7" t="s">
        <v>319</v>
      </c>
      <c r="G85" s="7" t="s">
        <v>344</v>
      </c>
      <c r="H85" s="2">
        <v>1</v>
      </c>
    </row>
    <row r="86" spans="1:8" x14ac:dyDescent="0.4">
      <c r="A86" s="2">
        <v>83</v>
      </c>
      <c r="B86" s="7" t="s">
        <v>202</v>
      </c>
      <c r="C86" s="7" t="s">
        <v>508</v>
      </c>
      <c r="D86" s="7" t="s">
        <v>309</v>
      </c>
      <c r="E86" s="7" t="s">
        <v>1291</v>
      </c>
      <c r="F86" s="7" t="s">
        <v>318</v>
      </c>
      <c r="G86" s="7" t="s">
        <v>417</v>
      </c>
      <c r="H86" s="2">
        <v>0</v>
      </c>
    </row>
    <row r="87" spans="1:8" x14ac:dyDescent="0.4">
      <c r="A87" s="2">
        <v>84</v>
      </c>
      <c r="B87" s="7" t="s">
        <v>201</v>
      </c>
      <c r="C87" s="7" t="s">
        <v>509</v>
      </c>
      <c r="D87" s="7" t="s">
        <v>309</v>
      </c>
      <c r="E87" s="7" t="s">
        <v>1292</v>
      </c>
      <c r="F87" s="7" t="s">
        <v>323</v>
      </c>
      <c r="G87" s="7" t="s">
        <v>416</v>
      </c>
      <c r="H87" s="2">
        <v>1</v>
      </c>
    </row>
    <row r="88" spans="1:8" x14ac:dyDescent="0.4">
      <c r="A88" s="2">
        <v>85</v>
      </c>
      <c r="B88" s="7" t="s">
        <v>55</v>
      </c>
      <c r="C88" s="7" t="s">
        <v>510</v>
      </c>
      <c r="D88" s="7" t="s">
        <v>305</v>
      </c>
      <c r="E88" s="7" t="s">
        <v>1250</v>
      </c>
      <c r="F88" s="7" t="s">
        <v>325</v>
      </c>
      <c r="G88" s="7" t="s">
        <v>349</v>
      </c>
      <c r="H88" s="2">
        <v>1</v>
      </c>
    </row>
    <row r="89" spans="1:8" x14ac:dyDescent="0.4">
      <c r="A89" s="2">
        <v>86</v>
      </c>
      <c r="B89" s="7" t="s">
        <v>56</v>
      </c>
      <c r="C89" s="7" t="s">
        <v>511</v>
      </c>
      <c r="D89" s="7" t="s">
        <v>305</v>
      </c>
      <c r="E89" s="7" t="s">
        <v>1250</v>
      </c>
      <c r="F89" s="7" t="s">
        <v>325</v>
      </c>
      <c r="G89" s="7" t="s">
        <v>349</v>
      </c>
      <c r="H89" s="2">
        <v>1</v>
      </c>
    </row>
    <row r="90" spans="1:8" x14ac:dyDescent="0.4">
      <c r="A90" s="2">
        <v>87</v>
      </c>
      <c r="B90" s="7" t="s">
        <v>123</v>
      </c>
      <c r="C90" s="7" t="s">
        <v>512</v>
      </c>
      <c r="D90" s="7" t="s">
        <v>309</v>
      </c>
      <c r="E90" s="7" t="s">
        <v>1250</v>
      </c>
      <c r="F90" s="7" t="s">
        <v>325</v>
      </c>
      <c r="G90" s="7" t="s">
        <v>349</v>
      </c>
      <c r="H90" s="2">
        <v>1</v>
      </c>
    </row>
    <row r="91" spans="1:8" x14ac:dyDescent="0.4">
      <c r="A91" s="2">
        <v>88</v>
      </c>
      <c r="B91" s="7" t="s">
        <v>25</v>
      </c>
      <c r="C91" s="7" t="s">
        <v>513</v>
      </c>
      <c r="D91" s="7" t="s">
        <v>302</v>
      </c>
      <c r="E91" s="7" t="s">
        <v>1293</v>
      </c>
      <c r="F91" s="7" t="s">
        <v>324</v>
      </c>
      <c r="G91" s="7" t="s">
        <v>341</v>
      </c>
      <c r="H91" s="2">
        <v>1</v>
      </c>
    </row>
    <row r="92" spans="1:8" x14ac:dyDescent="0.4">
      <c r="A92" s="2">
        <v>89</v>
      </c>
      <c r="B92" s="7" t="s">
        <v>229</v>
      </c>
      <c r="C92" s="7" t="s">
        <v>514</v>
      </c>
      <c r="D92" s="7" t="s">
        <v>311</v>
      </c>
      <c r="E92" s="7" t="s">
        <v>1294</v>
      </c>
      <c r="F92" s="7" t="s">
        <v>318</v>
      </c>
      <c r="G92" s="7" t="s">
        <v>330</v>
      </c>
      <c r="H92" s="2">
        <v>0</v>
      </c>
    </row>
    <row r="93" spans="1:8" x14ac:dyDescent="0.4">
      <c r="A93" s="2">
        <v>90</v>
      </c>
      <c r="B93" s="7" t="s">
        <v>230</v>
      </c>
      <c r="C93" s="7" t="s">
        <v>515</v>
      </c>
      <c r="D93" s="7" t="s">
        <v>311</v>
      </c>
      <c r="E93" s="7" t="s">
        <v>1233</v>
      </c>
      <c r="F93" s="7" t="s">
        <v>318</v>
      </c>
      <c r="G93" s="7" t="s">
        <v>425</v>
      </c>
      <c r="H93" s="2">
        <v>0</v>
      </c>
    </row>
    <row r="94" spans="1:8" x14ac:dyDescent="0.4">
      <c r="A94" s="2">
        <v>91</v>
      </c>
      <c r="B94" s="7" t="s">
        <v>267</v>
      </c>
      <c r="C94" s="7" t="s">
        <v>703</v>
      </c>
      <c r="D94" s="7" t="s">
        <v>311</v>
      </c>
      <c r="E94" s="7" t="s">
        <v>1233</v>
      </c>
      <c r="F94" s="7" t="s">
        <v>318</v>
      </c>
      <c r="G94" s="7" t="s">
        <v>443</v>
      </c>
      <c r="H94" s="2">
        <v>0</v>
      </c>
    </row>
    <row r="95" spans="1:8" x14ac:dyDescent="0.4">
      <c r="A95" s="2">
        <v>92</v>
      </c>
      <c r="B95" s="7" t="s">
        <v>276</v>
      </c>
      <c r="C95" s="7" t="s">
        <v>704</v>
      </c>
      <c r="D95" s="7" t="s">
        <v>311</v>
      </c>
      <c r="E95" s="7" t="s">
        <v>1233</v>
      </c>
      <c r="F95" s="7" t="s">
        <v>318</v>
      </c>
      <c r="G95" s="7" t="s">
        <v>443</v>
      </c>
      <c r="H95" s="2">
        <v>0</v>
      </c>
    </row>
    <row r="96" spans="1:8" x14ac:dyDescent="0.4">
      <c r="A96" s="2">
        <v>93</v>
      </c>
      <c r="B96" s="7" t="s">
        <v>286</v>
      </c>
      <c r="C96" s="7" t="s">
        <v>516</v>
      </c>
      <c r="D96" s="7" t="s">
        <v>311</v>
      </c>
      <c r="E96" s="7" t="s">
        <v>1233</v>
      </c>
      <c r="F96" s="7" t="s">
        <v>318</v>
      </c>
      <c r="G96" s="7" t="s">
        <v>443</v>
      </c>
      <c r="H96" s="2">
        <v>0</v>
      </c>
    </row>
    <row r="97" spans="1:9" x14ac:dyDescent="0.4">
      <c r="A97" s="2">
        <v>94</v>
      </c>
      <c r="B97" s="7" t="s">
        <v>17</v>
      </c>
      <c r="C97" s="7" t="s">
        <v>705</v>
      </c>
      <c r="D97" s="7" t="s">
        <v>301</v>
      </c>
      <c r="E97" s="7" t="s">
        <v>1233</v>
      </c>
      <c r="F97" s="7" t="s">
        <v>318</v>
      </c>
      <c r="G97" s="7" t="s">
        <v>335</v>
      </c>
      <c r="H97" s="2">
        <v>0</v>
      </c>
    </row>
    <row r="98" spans="1:9" x14ac:dyDescent="0.4">
      <c r="A98" s="2">
        <v>95</v>
      </c>
      <c r="B98" s="7" t="s">
        <v>19</v>
      </c>
      <c r="C98" s="7" t="s">
        <v>706</v>
      </c>
      <c r="D98" s="7" t="s">
        <v>301</v>
      </c>
      <c r="E98" s="7" t="s">
        <v>1233</v>
      </c>
      <c r="F98" s="7" t="s">
        <v>318</v>
      </c>
      <c r="G98" s="7" t="s">
        <v>335</v>
      </c>
      <c r="H98" s="2">
        <v>0</v>
      </c>
    </row>
    <row r="99" spans="1:9" x14ac:dyDescent="0.4">
      <c r="A99" s="2">
        <v>96</v>
      </c>
      <c r="B99" s="7" t="s">
        <v>109</v>
      </c>
      <c r="C99" s="7" t="s">
        <v>707</v>
      </c>
      <c r="D99" s="7" t="s">
        <v>308</v>
      </c>
      <c r="E99" s="7" t="s">
        <v>1296</v>
      </c>
      <c r="F99" s="7" t="s">
        <v>318</v>
      </c>
      <c r="G99" s="7" t="s">
        <v>330</v>
      </c>
      <c r="H99" s="2">
        <v>0</v>
      </c>
    </row>
    <row r="100" spans="1:9" x14ac:dyDescent="0.4">
      <c r="A100" s="2">
        <v>97</v>
      </c>
      <c r="B100" s="7" t="s">
        <v>271</v>
      </c>
      <c r="C100" s="7" t="s">
        <v>517</v>
      </c>
      <c r="D100" s="7" t="s">
        <v>311</v>
      </c>
      <c r="E100" s="7" t="s">
        <v>1296</v>
      </c>
      <c r="F100" s="7" t="s">
        <v>318</v>
      </c>
      <c r="G100" s="7" t="s">
        <v>330</v>
      </c>
      <c r="H100" s="2">
        <v>0</v>
      </c>
    </row>
    <row r="101" spans="1:9" x14ac:dyDescent="0.4">
      <c r="A101" s="2">
        <v>98</v>
      </c>
      <c r="B101" s="7" t="s">
        <v>118</v>
      </c>
      <c r="C101" s="7" t="s">
        <v>518</v>
      </c>
      <c r="D101" s="7" t="s">
        <v>309</v>
      </c>
      <c r="E101" s="7" t="s">
        <v>1295</v>
      </c>
      <c r="F101" s="7" t="s">
        <v>319</v>
      </c>
      <c r="G101" s="7" t="s">
        <v>345</v>
      </c>
      <c r="H101" s="2">
        <v>1</v>
      </c>
    </row>
    <row r="102" spans="1:9" x14ac:dyDescent="0.4">
      <c r="A102" s="2">
        <v>99</v>
      </c>
      <c r="B102" s="7" t="s">
        <v>120</v>
      </c>
      <c r="C102" s="7" t="s">
        <v>519</v>
      </c>
      <c r="D102" s="7" t="s">
        <v>309</v>
      </c>
      <c r="E102" s="7" t="s">
        <v>1295</v>
      </c>
      <c r="F102" s="7" t="s">
        <v>319</v>
      </c>
      <c r="G102" s="7" t="s">
        <v>345</v>
      </c>
      <c r="H102" s="2">
        <v>1</v>
      </c>
    </row>
    <row r="103" spans="1:9" x14ac:dyDescent="0.4">
      <c r="A103" s="2">
        <v>100</v>
      </c>
      <c r="B103" s="7" t="s">
        <v>219</v>
      </c>
      <c r="C103" s="7" t="s">
        <v>520</v>
      </c>
      <c r="D103" s="7" t="s">
        <v>309</v>
      </c>
      <c r="E103" s="7" t="s">
        <v>1295</v>
      </c>
      <c r="F103" s="7" t="s">
        <v>319</v>
      </c>
      <c r="G103" s="7" t="s">
        <v>345</v>
      </c>
      <c r="H103" s="2">
        <v>1</v>
      </c>
    </row>
    <row r="104" spans="1:9" x14ac:dyDescent="0.4">
      <c r="A104" s="2">
        <v>101</v>
      </c>
      <c r="B104" s="7" t="s">
        <v>213</v>
      </c>
      <c r="C104" s="7" t="s">
        <v>521</v>
      </c>
      <c r="D104" s="7" t="s">
        <v>309</v>
      </c>
      <c r="E104" s="7" t="s">
        <v>1295</v>
      </c>
      <c r="F104" s="7" t="s">
        <v>319</v>
      </c>
      <c r="G104" s="7" t="s">
        <v>422</v>
      </c>
      <c r="H104" s="2">
        <v>1</v>
      </c>
    </row>
    <row r="105" spans="1:9" x14ac:dyDescent="0.4">
      <c r="A105" s="2">
        <v>102</v>
      </c>
      <c r="B105" s="7" t="s">
        <v>214</v>
      </c>
      <c r="C105" s="7" t="s">
        <v>522</v>
      </c>
      <c r="D105" s="7" t="s">
        <v>309</v>
      </c>
      <c r="E105" s="7" t="s">
        <v>1295</v>
      </c>
      <c r="F105" s="7" t="s">
        <v>319</v>
      </c>
      <c r="G105" s="7" t="s">
        <v>422</v>
      </c>
      <c r="H105" s="2">
        <v>1</v>
      </c>
    </row>
    <row r="106" spans="1:9" x14ac:dyDescent="0.4">
      <c r="A106" s="2">
        <v>103</v>
      </c>
      <c r="B106" s="7" t="s">
        <v>102</v>
      </c>
      <c r="C106" s="7" t="s">
        <v>523</v>
      </c>
      <c r="D106" s="7" t="s">
        <v>306</v>
      </c>
      <c r="E106" s="7" t="s">
        <v>1295</v>
      </c>
      <c r="F106" s="7" t="s">
        <v>319</v>
      </c>
      <c r="G106" s="7" t="s">
        <v>376</v>
      </c>
      <c r="H106" s="2">
        <v>1</v>
      </c>
    </row>
    <row r="107" spans="1:9" x14ac:dyDescent="0.4">
      <c r="A107" s="2">
        <v>104</v>
      </c>
      <c r="B107" s="7" t="s">
        <v>24</v>
      </c>
      <c r="C107" s="7" t="s">
        <v>524</v>
      </c>
      <c r="D107" s="7" t="s">
        <v>302</v>
      </c>
      <c r="E107" s="7" t="s">
        <v>1297</v>
      </c>
      <c r="F107" s="7" t="s">
        <v>324</v>
      </c>
      <c r="G107" s="7" t="s">
        <v>340</v>
      </c>
      <c r="H107" s="2">
        <v>1</v>
      </c>
    </row>
    <row r="108" spans="1:9" x14ac:dyDescent="0.4">
      <c r="A108" s="2">
        <v>105</v>
      </c>
      <c r="B108" s="7" t="s">
        <v>80</v>
      </c>
      <c r="C108" s="7" t="s">
        <v>525</v>
      </c>
      <c r="D108" s="7" t="s">
        <v>306</v>
      </c>
      <c r="E108" s="7" t="s">
        <v>1203</v>
      </c>
      <c r="F108" s="7" t="s">
        <v>319</v>
      </c>
      <c r="G108" s="7" t="s">
        <v>351</v>
      </c>
      <c r="H108" s="2">
        <v>1</v>
      </c>
    </row>
    <row r="109" spans="1:9" x14ac:dyDescent="0.4">
      <c r="A109" s="2">
        <v>106</v>
      </c>
      <c r="B109" s="7" t="s">
        <v>70</v>
      </c>
      <c r="C109" s="7" t="s">
        <v>526</v>
      </c>
      <c r="D109" s="7" t="s">
        <v>306</v>
      </c>
      <c r="E109" s="7" t="s">
        <v>1298</v>
      </c>
      <c r="F109" s="7" t="s">
        <v>319</v>
      </c>
      <c r="G109" s="7" t="s">
        <v>358</v>
      </c>
      <c r="H109" s="2">
        <v>1</v>
      </c>
    </row>
    <row r="110" spans="1:9" x14ac:dyDescent="0.4">
      <c r="A110" s="2">
        <v>107</v>
      </c>
      <c r="B110" s="7" t="s">
        <v>291</v>
      </c>
      <c r="C110" s="7" t="s">
        <v>527</v>
      </c>
      <c r="D110" s="7" t="s">
        <v>301</v>
      </c>
      <c r="E110" s="7" t="s">
        <v>1232</v>
      </c>
      <c r="F110" s="7" t="s">
        <v>318</v>
      </c>
      <c r="G110" s="7">
        <v>95</v>
      </c>
      <c r="H110" s="2">
        <v>0</v>
      </c>
    </row>
    <row r="111" spans="1:9" x14ac:dyDescent="0.4">
      <c r="A111" s="2">
        <v>108</v>
      </c>
      <c r="B111" s="7" t="s">
        <v>1366</v>
      </c>
      <c r="C111" s="7" t="s">
        <v>1386</v>
      </c>
      <c r="D111" s="7" t="s">
        <v>301</v>
      </c>
      <c r="E111" s="2" t="s">
        <v>1232</v>
      </c>
      <c r="F111" s="7" t="s">
        <v>318</v>
      </c>
      <c r="G111" s="7">
        <v>95</v>
      </c>
      <c r="H111" s="2">
        <v>0</v>
      </c>
      <c r="I111" s="47"/>
    </row>
    <row r="112" spans="1:9" x14ac:dyDescent="0.4">
      <c r="A112" s="2">
        <v>109</v>
      </c>
      <c r="B112" s="7" t="s">
        <v>277</v>
      </c>
      <c r="C112" s="7" t="s">
        <v>528</v>
      </c>
      <c r="D112" s="7" t="s">
        <v>311</v>
      </c>
      <c r="E112" s="7" t="s">
        <v>1262</v>
      </c>
      <c r="F112" s="7" t="s">
        <v>318</v>
      </c>
      <c r="G112" s="7" t="s">
        <v>330</v>
      </c>
      <c r="H112" s="2">
        <v>0</v>
      </c>
    </row>
    <row r="113" spans="1:8" x14ac:dyDescent="0.4">
      <c r="A113" s="2">
        <v>110</v>
      </c>
      <c r="B113" s="7" t="s">
        <v>290</v>
      </c>
      <c r="C113" s="7" t="s">
        <v>529</v>
      </c>
      <c r="D113" s="7" t="s">
        <v>313</v>
      </c>
      <c r="E113" s="2" t="s">
        <v>1262</v>
      </c>
      <c r="F113" s="7" t="s">
        <v>318</v>
      </c>
      <c r="G113" s="7">
        <v>95</v>
      </c>
      <c r="H113" s="2">
        <v>0</v>
      </c>
    </row>
    <row r="114" spans="1:8" x14ac:dyDescent="0.4">
      <c r="A114" s="2">
        <v>111</v>
      </c>
      <c r="B114" s="7" t="s">
        <v>13</v>
      </c>
      <c r="C114" s="7" t="s">
        <v>530</v>
      </c>
      <c r="D114" s="7" t="s">
        <v>301</v>
      </c>
      <c r="E114" s="7" t="s">
        <v>1262</v>
      </c>
      <c r="F114" s="7" t="s">
        <v>318</v>
      </c>
      <c r="G114" s="7" t="s">
        <v>330</v>
      </c>
      <c r="H114" s="2">
        <v>0</v>
      </c>
    </row>
    <row r="115" spans="1:8" x14ac:dyDescent="0.4">
      <c r="A115" s="2">
        <v>112</v>
      </c>
      <c r="B115" s="7" t="s">
        <v>105</v>
      </c>
      <c r="C115" s="7" t="s">
        <v>531</v>
      </c>
      <c r="D115" s="7" t="s">
        <v>307</v>
      </c>
      <c r="E115" s="2" t="s">
        <v>1262</v>
      </c>
      <c r="F115" s="7" t="s">
        <v>318</v>
      </c>
      <c r="G115" s="7" t="s">
        <v>330</v>
      </c>
      <c r="H115" s="2">
        <v>0</v>
      </c>
    </row>
    <row r="116" spans="1:8" x14ac:dyDescent="0.4">
      <c r="A116" s="2">
        <v>113</v>
      </c>
      <c r="B116" s="7" t="s">
        <v>293</v>
      </c>
      <c r="C116" s="7" t="s">
        <v>532</v>
      </c>
      <c r="D116" s="7" t="s">
        <v>301</v>
      </c>
      <c r="E116" s="7" t="s">
        <v>1262</v>
      </c>
      <c r="F116" s="7" t="s">
        <v>318</v>
      </c>
      <c r="G116" s="7">
        <v>140</v>
      </c>
      <c r="H116" s="2">
        <v>0</v>
      </c>
    </row>
    <row r="117" spans="1:8" x14ac:dyDescent="0.4">
      <c r="A117" s="2">
        <v>114</v>
      </c>
      <c r="B117" s="7" t="s">
        <v>295</v>
      </c>
      <c r="C117" s="7" t="s">
        <v>533</v>
      </c>
      <c r="D117" s="7" t="s">
        <v>301</v>
      </c>
      <c r="E117" s="2" t="s">
        <v>1262</v>
      </c>
      <c r="F117" s="7" t="s">
        <v>318</v>
      </c>
      <c r="G117" s="7">
        <v>140</v>
      </c>
      <c r="H117" s="2">
        <v>0</v>
      </c>
    </row>
    <row r="118" spans="1:8" x14ac:dyDescent="0.4">
      <c r="A118" s="2">
        <v>115</v>
      </c>
      <c r="B118" s="7" t="s">
        <v>11</v>
      </c>
      <c r="C118" s="7" t="s">
        <v>534</v>
      </c>
      <c r="D118" s="7" t="s">
        <v>301</v>
      </c>
      <c r="E118" s="7" t="s">
        <v>1262</v>
      </c>
      <c r="F118" s="7" t="s">
        <v>318</v>
      </c>
      <c r="G118" s="7" t="s">
        <v>330</v>
      </c>
      <c r="H118" s="2">
        <v>0</v>
      </c>
    </row>
    <row r="119" spans="1:8" x14ac:dyDescent="0.4">
      <c r="A119" s="2">
        <v>116</v>
      </c>
      <c r="B119" s="7" t="s">
        <v>30</v>
      </c>
      <c r="C119" s="7" t="s">
        <v>535</v>
      </c>
      <c r="D119" s="7" t="s">
        <v>303</v>
      </c>
      <c r="E119" s="7" t="s">
        <v>1300</v>
      </c>
      <c r="F119" s="7" t="s">
        <v>319</v>
      </c>
      <c r="G119" s="7" t="s">
        <v>344</v>
      </c>
      <c r="H119" s="2">
        <v>1</v>
      </c>
    </row>
    <row r="120" spans="1:8" x14ac:dyDescent="0.4">
      <c r="A120" s="2">
        <v>117</v>
      </c>
      <c r="B120" s="7" t="s">
        <v>48</v>
      </c>
      <c r="C120" s="7" t="s">
        <v>536</v>
      </c>
      <c r="D120" s="7" t="s">
        <v>303</v>
      </c>
      <c r="E120" s="7" t="s">
        <v>1300</v>
      </c>
      <c r="F120" s="7" t="s">
        <v>319</v>
      </c>
      <c r="G120" s="7" t="s">
        <v>344</v>
      </c>
      <c r="H120" s="2">
        <v>1</v>
      </c>
    </row>
    <row r="121" spans="1:8" x14ac:dyDescent="0.4">
      <c r="A121" s="2">
        <v>118</v>
      </c>
      <c r="B121" s="7" t="s">
        <v>49</v>
      </c>
      <c r="C121" s="7" t="s">
        <v>537</v>
      </c>
      <c r="D121" s="7" t="s">
        <v>303</v>
      </c>
      <c r="E121" s="7" t="s">
        <v>1299</v>
      </c>
      <c r="F121" s="7" t="s">
        <v>319</v>
      </c>
      <c r="G121" s="7" t="s">
        <v>331</v>
      </c>
      <c r="H121" s="2">
        <v>1</v>
      </c>
    </row>
    <row r="122" spans="1:8" x14ac:dyDescent="0.4">
      <c r="A122" s="2">
        <v>119</v>
      </c>
      <c r="B122" s="7" t="s">
        <v>122</v>
      </c>
      <c r="C122" s="7" t="s">
        <v>538</v>
      </c>
      <c r="D122" s="7" t="s">
        <v>309</v>
      </c>
      <c r="E122" s="7" t="s">
        <v>1299</v>
      </c>
      <c r="F122" s="7" t="s">
        <v>319</v>
      </c>
      <c r="G122" s="7" t="s">
        <v>385</v>
      </c>
      <c r="H122" s="2">
        <v>1</v>
      </c>
    </row>
    <row r="123" spans="1:8" x14ac:dyDescent="0.4">
      <c r="A123" s="2">
        <v>120</v>
      </c>
      <c r="B123" s="7" t="s">
        <v>139</v>
      </c>
      <c r="C123" s="7" t="s">
        <v>539</v>
      </c>
      <c r="D123" s="7" t="s">
        <v>309</v>
      </c>
      <c r="E123" s="7" t="s">
        <v>1299</v>
      </c>
      <c r="F123" s="7" t="s">
        <v>319</v>
      </c>
      <c r="G123" s="7" t="s">
        <v>344</v>
      </c>
      <c r="H123" s="2">
        <v>1</v>
      </c>
    </row>
    <row r="124" spans="1:8" x14ac:dyDescent="0.4">
      <c r="A124" s="2">
        <v>121</v>
      </c>
      <c r="B124" s="7" t="s">
        <v>140</v>
      </c>
      <c r="C124" s="7" t="s">
        <v>540</v>
      </c>
      <c r="D124" s="7" t="s">
        <v>309</v>
      </c>
      <c r="E124" s="7" t="s">
        <v>1299</v>
      </c>
      <c r="F124" s="7" t="s">
        <v>319</v>
      </c>
      <c r="G124" s="7" t="s">
        <v>344</v>
      </c>
      <c r="H124" s="2">
        <v>1</v>
      </c>
    </row>
    <row r="125" spans="1:8" x14ac:dyDescent="0.4">
      <c r="A125" s="2">
        <v>122</v>
      </c>
      <c r="B125" s="7" t="s">
        <v>141</v>
      </c>
      <c r="C125" s="7" t="s">
        <v>541</v>
      </c>
      <c r="D125" s="7" t="s">
        <v>309</v>
      </c>
      <c r="E125" s="7" t="s">
        <v>1299</v>
      </c>
      <c r="F125" s="7" t="s">
        <v>319</v>
      </c>
      <c r="G125" s="7" t="s">
        <v>385</v>
      </c>
      <c r="H125" s="2">
        <v>1</v>
      </c>
    </row>
    <row r="126" spans="1:8" x14ac:dyDescent="0.4">
      <c r="A126" s="2">
        <v>123</v>
      </c>
      <c r="B126" s="7" t="s">
        <v>196</v>
      </c>
      <c r="C126" s="7" t="s">
        <v>542</v>
      </c>
      <c r="D126" s="7" t="s">
        <v>309</v>
      </c>
      <c r="E126" s="7" t="s">
        <v>1299</v>
      </c>
      <c r="F126" s="7" t="s">
        <v>319</v>
      </c>
      <c r="G126" s="7" t="s">
        <v>344</v>
      </c>
      <c r="H126" s="2">
        <v>1</v>
      </c>
    </row>
    <row r="127" spans="1:8" x14ac:dyDescent="0.4">
      <c r="A127" s="2">
        <v>124</v>
      </c>
      <c r="B127" s="7" t="s">
        <v>197</v>
      </c>
      <c r="C127" s="7" t="s">
        <v>708</v>
      </c>
      <c r="D127" s="7" t="s">
        <v>309</v>
      </c>
      <c r="E127" s="7" t="s">
        <v>1299</v>
      </c>
      <c r="F127" s="7" t="s">
        <v>319</v>
      </c>
      <c r="G127" s="7" t="s">
        <v>344</v>
      </c>
      <c r="H127" s="2">
        <v>1</v>
      </c>
    </row>
    <row r="128" spans="1:8" x14ac:dyDescent="0.4">
      <c r="A128" s="2">
        <v>125</v>
      </c>
      <c r="B128" s="7" t="s">
        <v>198</v>
      </c>
      <c r="C128" s="7" t="s">
        <v>543</v>
      </c>
      <c r="D128" s="7" t="s">
        <v>309</v>
      </c>
      <c r="E128" s="7" t="s">
        <v>1299</v>
      </c>
      <c r="F128" s="7" t="s">
        <v>319</v>
      </c>
      <c r="G128" s="7" t="s">
        <v>344</v>
      </c>
      <c r="H128" s="2">
        <v>1</v>
      </c>
    </row>
    <row r="129" spans="1:8" x14ac:dyDescent="0.4">
      <c r="A129" s="2">
        <v>126</v>
      </c>
      <c r="B129" s="7" t="s">
        <v>199</v>
      </c>
      <c r="C129" s="7" t="s">
        <v>709</v>
      </c>
      <c r="D129" s="7" t="s">
        <v>309</v>
      </c>
      <c r="E129" s="7" t="s">
        <v>1299</v>
      </c>
      <c r="F129" s="7" t="s">
        <v>319</v>
      </c>
      <c r="G129" s="7" t="s">
        <v>385</v>
      </c>
      <c r="H129" s="2">
        <v>1</v>
      </c>
    </row>
    <row r="130" spans="1:8" x14ac:dyDescent="0.4">
      <c r="A130" s="2">
        <v>127</v>
      </c>
      <c r="B130" s="7" t="s">
        <v>200</v>
      </c>
      <c r="C130" s="7" t="s">
        <v>710</v>
      </c>
      <c r="D130" s="7" t="s">
        <v>309</v>
      </c>
      <c r="E130" s="7" t="s">
        <v>1299</v>
      </c>
      <c r="F130" s="7" t="s">
        <v>319</v>
      </c>
      <c r="G130" s="7" t="s">
        <v>344</v>
      </c>
      <c r="H130" s="2">
        <v>1</v>
      </c>
    </row>
    <row r="131" spans="1:8" x14ac:dyDescent="0.4">
      <c r="A131" s="2">
        <v>128</v>
      </c>
      <c r="B131" s="7" t="s">
        <v>69</v>
      </c>
      <c r="C131" s="7" t="s">
        <v>544</v>
      </c>
      <c r="D131" s="7" t="s">
        <v>306</v>
      </c>
      <c r="E131" s="7" t="s">
        <v>1266</v>
      </c>
      <c r="F131" s="7" t="s">
        <v>323</v>
      </c>
      <c r="G131" s="7" t="s">
        <v>357</v>
      </c>
      <c r="H131" s="2">
        <v>1</v>
      </c>
    </row>
    <row r="132" spans="1:8" x14ac:dyDescent="0.4">
      <c r="A132" s="2">
        <v>129</v>
      </c>
      <c r="B132" s="7" t="s">
        <v>5</v>
      </c>
      <c r="C132" s="7" t="s">
        <v>545</v>
      </c>
      <c r="D132" s="7" t="s">
        <v>300</v>
      </c>
      <c r="E132" s="7" t="s">
        <v>1266</v>
      </c>
      <c r="F132" s="7" t="s">
        <v>318</v>
      </c>
      <c r="G132" s="7" t="s">
        <v>327</v>
      </c>
      <c r="H132" s="2">
        <v>0</v>
      </c>
    </row>
    <row r="133" spans="1:8" x14ac:dyDescent="0.4">
      <c r="A133" s="2">
        <v>130</v>
      </c>
      <c r="B133" s="7" t="s">
        <v>272</v>
      </c>
      <c r="C133" s="7" t="s">
        <v>546</v>
      </c>
      <c r="D133" s="7" t="s">
        <v>311</v>
      </c>
      <c r="E133" s="7" t="s">
        <v>1265</v>
      </c>
      <c r="F133" s="7" t="s">
        <v>318</v>
      </c>
      <c r="G133" s="7" t="s">
        <v>327</v>
      </c>
      <c r="H133" s="2">
        <v>0</v>
      </c>
    </row>
    <row r="134" spans="1:8" x14ac:dyDescent="0.4">
      <c r="A134" s="2">
        <v>131</v>
      </c>
      <c r="B134" s="7" t="s">
        <v>274</v>
      </c>
      <c r="C134" s="7" t="s">
        <v>547</v>
      </c>
      <c r="D134" s="7" t="s">
        <v>311</v>
      </c>
      <c r="E134" s="7" t="s">
        <v>1265</v>
      </c>
      <c r="F134" s="7" t="s">
        <v>318</v>
      </c>
      <c r="G134" s="7" t="s">
        <v>327</v>
      </c>
      <c r="H134" s="2">
        <v>0</v>
      </c>
    </row>
    <row r="135" spans="1:8" x14ac:dyDescent="0.4">
      <c r="A135" s="2">
        <v>132</v>
      </c>
      <c r="B135" s="7" t="s">
        <v>279</v>
      </c>
      <c r="C135" s="7" t="s">
        <v>711</v>
      </c>
      <c r="D135" s="7" t="s">
        <v>311</v>
      </c>
      <c r="E135" s="7" t="s">
        <v>1265</v>
      </c>
      <c r="F135" s="7" t="s">
        <v>318</v>
      </c>
      <c r="G135" s="7" t="s">
        <v>327</v>
      </c>
      <c r="H135" s="2">
        <v>0</v>
      </c>
    </row>
    <row r="136" spans="1:8" x14ac:dyDescent="0.4">
      <c r="A136" s="2">
        <v>133</v>
      </c>
      <c r="B136" s="7" t="s">
        <v>280</v>
      </c>
      <c r="C136" s="7" t="s">
        <v>712</v>
      </c>
      <c r="D136" s="7" t="s">
        <v>311</v>
      </c>
      <c r="E136" s="7" t="s">
        <v>1265</v>
      </c>
      <c r="F136" s="7" t="s">
        <v>318</v>
      </c>
      <c r="G136" s="7" t="s">
        <v>327</v>
      </c>
      <c r="H136" s="2">
        <v>0</v>
      </c>
    </row>
    <row r="137" spans="1:8" x14ac:dyDescent="0.4">
      <c r="A137" s="2">
        <v>134</v>
      </c>
      <c r="B137" s="7" t="s">
        <v>287</v>
      </c>
      <c r="C137" s="7" t="s">
        <v>548</v>
      </c>
      <c r="D137" s="7" t="s">
        <v>312</v>
      </c>
      <c r="E137" s="7" t="s">
        <v>1265</v>
      </c>
      <c r="F137" s="7" t="s">
        <v>318</v>
      </c>
      <c r="G137" s="7">
        <v>131</v>
      </c>
      <c r="H137" s="2">
        <v>0</v>
      </c>
    </row>
    <row r="138" spans="1:8" x14ac:dyDescent="0.4">
      <c r="A138" s="2">
        <v>135</v>
      </c>
      <c r="B138" s="7" t="s">
        <v>83</v>
      </c>
      <c r="C138" s="7" t="s">
        <v>549</v>
      </c>
      <c r="D138" s="7" t="s">
        <v>306</v>
      </c>
      <c r="E138" s="7" t="s">
        <v>1265</v>
      </c>
      <c r="F138" s="7" t="s">
        <v>323</v>
      </c>
      <c r="G138" s="7" t="s">
        <v>366</v>
      </c>
      <c r="H138" s="2">
        <v>1</v>
      </c>
    </row>
    <row r="139" spans="1:8" x14ac:dyDescent="0.4">
      <c r="A139" s="2">
        <v>136</v>
      </c>
      <c r="B139" s="7" t="s">
        <v>255</v>
      </c>
      <c r="C139" s="7" t="s">
        <v>550</v>
      </c>
      <c r="D139" s="7" t="s">
        <v>311</v>
      </c>
      <c r="E139" s="7" t="s">
        <v>1234</v>
      </c>
      <c r="F139" s="7" t="s">
        <v>319</v>
      </c>
      <c r="G139" s="7" t="s">
        <v>438</v>
      </c>
      <c r="H139" s="2">
        <v>1</v>
      </c>
    </row>
    <row r="140" spans="1:8" x14ac:dyDescent="0.4">
      <c r="A140" s="2">
        <v>137</v>
      </c>
      <c r="B140" s="7" t="s">
        <v>194</v>
      </c>
      <c r="C140" s="7" t="s">
        <v>551</v>
      </c>
      <c r="D140" s="7" t="s">
        <v>309</v>
      </c>
      <c r="E140" s="7" t="s">
        <v>1301</v>
      </c>
      <c r="F140" s="7" t="s">
        <v>318</v>
      </c>
      <c r="G140" s="7" t="s">
        <v>415</v>
      </c>
      <c r="H140" s="2">
        <v>0</v>
      </c>
    </row>
    <row r="141" spans="1:8" x14ac:dyDescent="0.4">
      <c r="A141" s="2">
        <v>138</v>
      </c>
      <c r="B141" s="7" t="s">
        <v>246</v>
      </c>
      <c r="C141" s="7" t="s">
        <v>713</v>
      </c>
      <c r="D141" s="7" t="s">
        <v>311</v>
      </c>
      <c r="E141" s="7" t="s">
        <v>1260</v>
      </c>
      <c r="F141" s="7" t="s">
        <v>319</v>
      </c>
      <c r="G141" s="7" t="s">
        <v>435</v>
      </c>
      <c r="H141" s="2">
        <v>1</v>
      </c>
    </row>
    <row r="142" spans="1:8" x14ac:dyDescent="0.4">
      <c r="A142" s="2">
        <v>139</v>
      </c>
      <c r="B142" s="7" t="s">
        <v>249</v>
      </c>
      <c r="C142" s="7" t="s">
        <v>714</v>
      </c>
      <c r="D142" s="7" t="s">
        <v>311</v>
      </c>
      <c r="E142" s="7" t="s">
        <v>1260</v>
      </c>
      <c r="F142" s="7" t="s">
        <v>319</v>
      </c>
      <c r="G142" s="7" t="s">
        <v>435</v>
      </c>
      <c r="H142" s="2">
        <v>1</v>
      </c>
    </row>
    <row r="143" spans="1:8" x14ac:dyDescent="0.4">
      <c r="A143" s="2">
        <v>140</v>
      </c>
      <c r="B143" s="7" t="s">
        <v>58</v>
      </c>
      <c r="C143" s="7" t="s">
        <v>552</v>
      </c>
      <c r="D143" s="7" t="s">
        <v>306</v>
      </c>
      <c r="E143" s="7" t="s">
        <v>1221</v>
      </c>
      <c r="F143" s="7" t="s">
        <v>319</v>
      </c>
      <c r="G143" s="7" t="s">
        <v>351</v>
      </c>
      <c r="H143" s="2">
        <v>1</v>
      </c>
    </row>
    <row r="144" spans="1:8" x14ac:dyDescent="0.4">
      <c r="A144" s="2">
        <v>141</v>
      </c>
      <c r="B144" s="7" t="s">
        <v>9</v>
      </c>
      <c r="C144" s="7" t="s">
        <v>715</v>
      </c>
      <c r="D144" s="7" t="s">
        <v>301</v>
      </c>
      <c r="E144" s="7" t="s">
        <v>1221</v>
      </c>
      <c r="F144" s="7" t="s">
        <v>318</v>
      </c>
      <c r="G144" s="7" t="s">
        <v>330</v>
      </c>
      <c r="H144" s="2">
        <v>0</v>
      </c>
    </row>
    <row r="145" spans="1:8" x14ac:dyDescent="0.4">
      <c r="A145" s="2">
        <v>142</v>
      </c>
      <c r="B145" s="7" t="s">
        <v>20</v>
      </c>
      <c r="C145" s="7" t="s">
        <v>553</v>
      </c>
      <c r="D145" s="7" t="s">
        <v>301</v>
      </c>
      <c r="E145" s="7" t="s">
        <v>1264</v>
      </c>
      <c r="F145" s="7" t="s">
        <v>318</v>
      </c>
      <c r="G145" s="7" t="s">
        <v>330</v>
      </c>
      <c r="H145" s="2">
        <v>0</v>
      </c>
    </row>
    <row r="146" spans="1:8" x14ac:dyDescent="0.4">
      <c r="A146" s="2">
        <v>143</v>
      </c>
      <c r="B146" s="7" t="s">
        <v>296</v>
      </c>
      <c r="C146" s="7" t="s">
        <v>554</v>
      </c>
      <c r="D146" s="7" t="s">
        <v>301</v>
      </c>
      <c r="E146" s="7" t="s">
        <v>1264</v>
      </c>
      <c r="F146" s="7" t="s">
        <v>318</v>
      </c>
      <c r="G146" s="7">
        <v>95</v>
      </c>
      <c r="H146" s="2">
        <v>0</v>
      </c>
    </row>
    <row r="147" spans="1:8" x14ac:dyDescent="0.4">
      <c r="A147" s="2">
        <v>144</v>
      </c>
      <c r="B147" s="7" t="s">
        <v>1375</v>
      </c>
      <c r="C147" s="7" t="s">
        <v>1387</v>
      </c>
      <c r="D147" s="7" t="s">
        <v>301</v>
      </c>
      <c r="E147" s="7" t="s">
        <v>1264</v>
      </c>
      <c r="F147" s="7" t="s">
        <v>321</v>
      </c>
      <c r="G147" s="7">
        <v>648</v>
      </c>
      <c r="H147" s="2">
        <v>1</v>
      </c>
    </row>
    <row r="148" spans="1:8" x14ac:dyDescent="0.4">
      <c r="A148" s="2">
        <v>145</v>
      </c>
      <c r="B148" s="7" t="s">
        <v>107</v>
      </c>
      <c r="C148" s="7" t="s">
        <v>555</v>
      </c>
      <c r="D148" s="7" t="s">
        <v>308</v>
      </c>
      <c r="E148" s="7" t="s">
        <v>1219</v>
      </c>
      <c r="F148" s="7" t="s">
        <v>318</v>
      </c>
      <c r="G148" s="7" t="s">
        <v>378</v>
      </c>
      <c r="H148" s="2">
        <v>0</v>
      </c>
    </row>
    <row r="149" spans="1:8" x14ac:dyDescent="0.4">
      <c r="A149" s="2">
        <v>146</v>
      </c>
      <c r="B149" s="7" t="s">
        <v>108</v>
      </c>
      <c r="C149" s="7" t="s">
        <v>716</v>
      </c>
      <c r="D149" s="7" t="s">
        <v>308</v>
      </c>
      <c r="E149" s="7" t="s">
        <v>1219</v>
      </c>
      <c r="F149" s="7" t="s">
        <v>318</v>
      </c>
      <c r="G149" s="7" t="s">
        <v>330</v>
      </c>
      <c r="H149" s="2">
        <v>0</v>
      </c>
    </row>
    <row r="150" spans="1:8" x14ac:dyDescent="0.4">
      <c r="A150" s="2">
        <v>147</v>
      </c>
      <c r="B150" s="7" t="s">
        <v>281</v>
      </c>
      <c r="C150" s="7" t="s">
        <v>556</v>
      </c>
      <c r="D150" s="7" t="s">
        <v>311</v>
      </c>
      <c r="E150" s="7" t="s">
        <v>1267</v>
      </c>
      <c r="F150" s="7" t="s">
        <v>318</v>
      </c>
      <c r="G150" s="7" t="s">
        <v>330</v>
      </c>
      <c r="H150" s="2">
        <v>0</v>
      </c>
    </row>
    <row r="151" spans="1:8" x14ac:dyDescent="0.4">
      <c r="A151" s="2">
        <v>148</v>
      </c>
      <c r="B151" s="7" t="s">
        <v>282</v>
      </c>
      <c r="C151" s="7" t="s">
        <v>717</v>
      </c>
      <c r="D151" s="7" t="s">
        <v>311</v>
      </c>
      <c r="E151" s="7" t="s">
        <v>1267</v>
      </c>
      <c r="F151" s="7" t="s">
        <v>318</v>
      </c>
      <c r="G151" s="7" t="s">
        <v>330</v>
      </c>
      <c r="H151" s="2">
        <v>0</v>
      </c>
    </row>
    <row r="152" spans="1:8" x14ac:dyDescent="0.4">
      <c r="A152" s="2">
        <v>149</v>
      </c>
      <c r="B152" s="7" t="s">
        <v>283</v>
      </c>
      <c r="C152" s="7" t="s">
        <v>718</v>
      </c>
      <c r="D152" s="7" t="s">
        <v>311</v>
      </c>
      <c r="E152" s="7" t="s">
        <v>1267</v>
      </c>
      <c r="F152" s="7" t="s">
        <v>318</v>
      </c>
      <c r="G152" s="7" t="s">
        <v>330</v>
      </c>
      <c r="H152" s="2">
        <v>0</v>
      </c>
    </row>
    <row r="153" spans="1:8" x14ac:dyDescent="0.4">
      <c r="A153" s="2">
        <v>150</v>
      </c>
      <c r="B153" s="7" t="s">
        <v>284</v>
      </c>
      <c r="C153" s="7" t="s">
        <v>719</v>
      </c>
      <c r="D153" s="7" t="s">
        <v>311</v>
      </c>
      <c r="E153" s="7" t="s">
        <v>1267</v>
      </c>
      <c r="F153" s="7" t="s">
        <v>318</v>
      </c>
      <c r="G153" s="7" t="s">
        <v>330</v>
      </c>
      <c r="H153" s="2">
        <v>0</v>
      </c>
    </row>
    <row r="154" spans="1:8" x14ac:dyDescent="0.4">
      <c r="A154" s="2">
        <v>151</v>
      </c>
      <c r="B154" s="7" t="s">
        <v>299</v>
      </c>
      <c r="C154" s="7" t="s">
        <v>557</v>
      </c>
      <c r="D154" s="7" t="s">
        <v>308</v>
      </c>
      <c r="E154" s="7" t="s">
        <v>1267</v>
      </c>
      <c r="F154" s="7" t="s">
        <v>318</v>
      </c>
      <c r="G154" s="7" t="s">
        <v>446</v>
      </c>
      <c r="H154" s="2">
        <v>0</v>
      </c>
    </row>
    <row r="155" spans="1:8" x14ac:dyDescent="0.4">
      <c r="A155" s="2">
        <v>152</v>
      </c>
      <c r="B155" s="7" t="s">
        <v>8</v>
      </c>
      <c r="C155" s="7" t="s">
        <v>720</v>
      </c>
      <c r="D155" s="7" t="s">
        <v>300</v>
      </c>
      <c r="E155" s="7" t="s">
        <v>1302</v>
      </c>
      <c r="F155" s="7" t="s">
        <v>3</v>
      </c>
      <c r="G155" s="7" t="s">
        <v>329</v>
      </c>
      <c r="H155" s="2">
        <v>0</v>
      </c>
    </row>
    <row r="156" spans="1:8" x14ac:dyDescent="0.4">
      <c r="A156" s="2">
        <v>153</v>
      </c>
      <c r="B156" s="7" t="s">
        <v>64</v>
      </c>
      <c r="C156" s="7" t="s">
        <v>558</v>
      </c>
      <c r="D156" s="7" t="s">
        <v>306</v>
      </c>
      <c r="E156" s="7" t="s">
        <v>1302</v>
      </c>
      <c r="F156" s="7" t="s">
        <v>319</v>
      </c>
      <c r="G156" s="7" t="s">
        <v>354</v>
      </c>
      <c r="H156" s="2">
        <v>1</v>
      </c>
    </row>
    <row r="157" spans="1:8" x14ac:dyDescent="0.4">
      <c r="A157" s="2">
        <v>154</v>
      </c>
      <c r="B157" s="7" t="s">
        <v>193</v>
      </c>
      <c r="C157" s="7" t="s">
        <v>559</v>
      </c>
      <c r="D157" s="7" t="s">
        <v>309</v>
      </c>
      <c r="E157" s="7" t="s">
        <v>1303</v>
      </c>
      <c r="F157" s="7" t="s">
        <v>319</v>
      </c>
      <c r="G157" s="7" t="s">
        <v>344</v>
      </c>
      <c r="H157" s="2">
        <v>1</v>
      </c>
    </row>
    <row r="158" spans="1:8" x14ac:dyDescent="0.4">
      <c r="A158" s="2">
        <v>155</v>
      </c>
      <c r="B158" s="7" t="s">
        <v>192</v>
      </c>
      <c r="C158" s="7" t="s">
        <v>560</v>
      </c>
      <c r="D158" s="7" t="s">
        <v>309</v>
      </c>
      <c r="E158" s="7" t="s">
        <v>1304</v>
      </c>
      <c r="F158" s="7" t="s">
        <v>322</v>
      </c>
      <c r="G158" s="7" t="s">
        <v>414</v>
      </c>
      <c r="H158" s="2">
        <v>0</v>
      </c>
    </row>
    <row r="159" spans="1:8" x14ac:dyDescent="0.4">
      <c r="A159" s="2">
        <v>156</v>
      </c>
      <c r="B159" s="7" t="s">
        <v>191</v>
      </c>
      <c r="C159" s="7" t="s">
        <v>561</v>
      </c>
      <c r="D159" s="7" t="s">
        <v>309</v>
      </c>
      <c r="E159" s="7" t="s">
        <v>1305</v>
      </c>
      <c r="F159" s="7" t="s">
        <v>322</v>
      </c>
      <c r="G159" s="7" t="s">
        <v>413</v>
      </c>
      <c r="H159" s="2">
        <v>0</v>
      </c>
    </row>
    <row r="160" spans="1:8" x14ac:dyDescent="0.4">
      <c r="A160" s="2">
        <v>157</v>
      </c>
      <c r="B160" s="7" t="s">
        <v>189</v>
      </c>
      <c r="C160" s="7" t="s">
        <v>562</v>
      </c>
      <c r="D160" s="7" t="s">
        <v>309</v>
      </c>
      <c r="E160" s="7" t="s">
        <v>1306</v>
      </c>
      <c r="F160" s="7" t="s">
        <v>319</v>
      </c>
      <c r="G160" s="7" t="s">
        <v>350</v>
      </c>
      <c r="H160" s="2">
        <v>1</v>
      </c>
    </row>
    <row r="161" spans="1:8" x14ac:dyDescent="0.4">
      <c r="A161" s="2">
        <v>158</v>
      </c>
      <c r="B161" s="7" t="s">
        <v>190</v>
      </c>
      <c r="C161" s="7" t="s">
        <v>563</v>
      </c>
      <c r="D161" s="7" t="s">
        <v>309</v>
      </c>
      <c r="E161" s="7" t="s">
        <v>1306</v>
      </c>
      <c r="F161" s="7" t="s">
        <v>319</v>
      </c>
      <c r="G161" s="7" t="s">
        <v>350</v>
      </c>
      <c r="H161" s="2">
        <v>1</v>
      </c>
    </row>
    <row r="162" spans="1:8" x14ac:dyDescent="0.4">
      <c r="A162" s="2">
        <v>159</v>
      </c>
      <c r="B162" s="7" t="s">
        <v>115</v>
      </c>
      <c r="C162" s="7" t="s">
        <v>564</v>
      </c>
      <c r="D162" s="7" t="s">
        <v>309</v>
      </c>
      <c r="E162" s="7" t="s">
        <v>1306</v>
      </c>
      <c r="F162" s="7" t="s">
        <v>319</v>
      </c>
      <c r="G162" s="7" t="s">
        <v>339</v>
      </c>
      <c r="H162" s="2">
        <v>1</v>
      </c>
    </row>
    <row r="163" spans="1:8" x14ac:dyDescent="0.4">
      <c r="A163" s="2">
        <v>160</v>
      </c>
      <c r="B163" s="7" t="s">
        <v>273</v>
      </c>
      <c r="C163" s="7" t="s">
        <v>721</v>
      </c>
      <c r="D163" s="7" t="s">
        <v>311</v>
      </c>
      <c r="E163" s="7" t="s">
        <v>1307</v>
      </c>
      <c r="F163" s="7" t="s">
        <v>324</v>
      </c>
      <c r="G163" s="7" t="s">
        <v>445</v>
      </c>
      <c r="H163" s="2">
        <v>1</v>
      </c>
    </row>
    <row r="164" spans="1:8" x14ac:dyDescent="0.4">
      <c r="A164" s="2">
        <v>161</v>
      </c>
      <c r="B164" s="7" t="s">
        <v>187</v>
      </c>
      <c r="C164" s="7" t="s">
        <v>565</v>
      </c>
      <c r="D164" s="7" t="s">
        <v>309</v>
      </c>
      <c r="E164" s="7" t="s">
        <v>1308</v>
      </c>
      <c r="F164" s="7" t="s">
        <v>323</v>
      </c>
      <c r="G164" s="7" t="s">
        <v>412</v>
      </c>
      <c r="H164" s="2">
        <v>1</v>
      </c>
    </row>
    <row r="165" spans="1:8" x14ac:dyDescent="0.4">
      <c r="A165" s="2">
        <v>162</v>
      </c>
      <c r="B165" s="7" t="s">
        <v>188</v>
      </c>
      <c r="C165" s="7" t="s">
        <v>566</v>
      </c>
      <c r="D165" s="7" t="s">
        <v>309</v>
      </c>
      <c r="E165" s="7" t="s">
        <v>1308</v>
      </c>
      <c r="F165" s="7" t="s">
        <v>323</v>
      </c>
      <c r="G165" s="7" t="s">
        <v>412</v>
      </c>
      <c r="H165" s="2">
        <v>1</v>
      </c>
    </row>
    <row r="166" spans="1:8" x14ac:dyDescent="0.4">
      <c r="A166" s="2">
        <v>163</v>
      </c>
      <c r="B166" s="7" t="s">
        <v>186</v>
      </c>
      <c r="C166" s="7" t="s">
        <v>722</v>
      </c>
      <c r="D166" s="7" t="s">
        <v>309</v>
      </c>
      <c r="E166" s="7" t="s">
        <v>1309</v>
      </c>
      <c r="F166" s="7" t="s">
        <v>319</v>
      </c>
      <c r="G166" s="7" t="s">
        <v>411</v>
      </c>
      <c r="H166" s="2">
        <v>1</v>
      </c>
    </row>
    <row r="167" spans="1:8" x14ac:dyDescent="0.4">
      <c r="A167" s="2">
        <v>164</v>
      </c>
      <c r="B167" s="7" t="s">
        <v>1376</v>
      </c>
      <c r="C167" s="7" t="s">
        <v>1377</v>
      </c>
      <c r="D167" s="7" t="s">
        <v>301</v>
      </c>
      <c r="E167" s="7" t="s">
        <v>1309</v>
      </c>
      <c r="F167" s="7" t="s">
        <v>319</v>
      </c>
      <c r="G167" s="7">
        <v>156</v>
      </c>
      <c r="H167" s="2">
        <v>1</v>
      </c>
    </row>
    <row r="168" spans="1:8" x14ac:dyDescent="0.4">
      <c r="A168" s="2">
        <v>165</v>
      </c>
      <c r="B168" s="7" t="s">
        <v>184</v>
      </c>
      <c r="C168" s="7" t="s">
        <v>567</v>
      </c>
      <c r="D168" s="7" t="s">
        <v>309</v>
      </c>
      <c r="E168" s="7" t="s">
        <v>1309</v>
      </c>
      <c r="F168" s="7" t="s">
        <v>319</v>
      </c>
      <c r="G168" s="7" t="s">
        <v>409</v>
      </c>
      <c r="H168" s="2">
        <v>1</v>
      </c>
    </row>
    <row r="169" spans="1:8" x14ac:dyDescent="0.4">
      <c r="A169" s="2">
        <v>166</v>
      </c>
      <c r="B169" s="7" t="s">
        <v>185</v>
      </c>
      <c r="C169" s="7" t="s">
        <v>568</v>
      </c>
      <c r="D169" s="7" t="s">
        <v>309</v>
      </c>
      <c r="E169" s="7" t="s">
        <v>1309</v>
      </c>
      <c r="F169" s="7" t="s">
        <v>319</v>
      </c>
      <c r="G169" s="7" t="s">
        <v>410</v>
      </c>
      <c r="H169" s="2">
        <v>1</v>
      </c>
    </row>
    <row r="170" spans="1:8" x14ac:dyDescent="0.4">
      <c r="A170" s="2">
        <v>167</v>
      </c>
      <c r="B170" s="7" t="s">
        <v>183</v>
      </c>
      <c r="C170" s="7" t="s">
        <v>569</v>
      </c>
      <c r="D170" s="7" t="s">
        <v>309</v>
      </c>
      <c r="E170" s="7" t="s">
        <v>1310</v>
      </c>
      <c r="F170" s="7" t="s">
        <v>323</v>
      </c>
      <c r="G170" s="7" t="s">
        <v>408</v>
      </c>
      <c r="H170" s="2">
        <v>1</v>
      </c>
    </row>
    <row r="171" spans="1:8" x14ac:dyDescent="0.4">
      <c r="A171" s="2">
        <v>168</v>
      </c>
      <c r="B171" s="7" t="s">
        <v>261</v>
      </c>
      <c r="C171" s="7" t="s">
        <v>570</v>
      </c>
      <c r="D171" s="7" t="s">
        <v>311</v>
      </c>
      <c r="E171" s="7" t="s">
        <v>1311</v>
      </c>
      <c r="F171" s="7" t="s">
        <v>324</v>
      </c>
      <c r="G171" s="7" t="s">
        <v>440</v>
      </c>
      <c r="H171" s="2">
        <v>1</v>
      </c>
    </row>
    <row r="172" spans="1:8" x14ac:dyDescent="0.4">
      <c r="A172" s="2">
        <v>169</v>
      </c>
      <c r="B172" s="7" t="s">
        <v>151</v>
      </c>
      <c r="C172" s="7" t="s">
        <v>571</v>
      </c>
      <c r="D172" s="7" t="s">
        <v>309</v>
      </c>
      <c r="E172" s="7" t="s">
        <v>1269</v>
      </c>
      <c r="F172" s="7" t="s">
        <v>324</v>
      </c>
      <c r="G172" s="7" t="s">
        <v>377</v>
      </c>
      <c r="H172" s="2">
        <v>1</v>
      </c>
    </row>
    <row r="173" spans="1:8" x14ac:dyDescent="0.4">
      <c r="A173" s="2">
        <v>170</v>
      </c>
      <c r="B173" s="7" t="s">
        <v>152</v>
      </c>
      <c r="C173" s="7" t="s">
        <v>572</v>
      </c>
      <c r="D173" s="7" t="s">
        <v>309</v>
      </c>
      <c r="E173" s="7" t="s">
        <v>1269</v>
      </c>
      <c r="F173" s="7" t="s">
        <v>324</v>
      </c>
      <c r="G173" s="7" t="s">
        <v>377</v>
      </c>
      <c r="H173" s="2">
        <v>1</v>
      </c>
    </row>
    <row r="174" spans="1:8" x14ac:dyDescent="0.4">
      <c r="A174" s="2">
        <v>171</v>
      </c>
      <c r="B174" s="7" t="s">
        <v>153</v>
      </c>
      <c r="C174" s="7" t="s">
        <v>573</v>
      </c>
      <c r="D174" s="7" t="s">
        <v>309</v>
      </c>
      <c r="E174" s="7" t="s">
        <v>1269</v>
      </c>
      <c r="F174" s="7" t="s">
        <v>324</v>
      </c>
      <c r="G174" s="7" t="s">
        <v>377</v>
      </c>
      <c r="H174" s="2">
        <v>1</v>
      </c>
    </row>
    <row r="175" spans="1:8" x14ac:dyDescent="0.4">
      <c r="A175" s="2">
        <v>172</v>
      </c>
      <c r="B175" s="7" t="s">
        <v>288</v>
      </c>
      <c r="C175" s="7" t="s">
        <v>574</v>
      </c>
      <c r="D175" s="7" t="s">
        <v>1371</v>
      </c>
      <c r="E175" s="7" t="s">
        <v>1229</v>
      </c>
      <c r="F175" s="7" t="s">
        <v>323</v>
      </c>
      <c r="G175" s="7">
        <v>10</v>
      </c>
      <c r="H175" s="2">
        <v>1</v>
      </c>
    </row>
    <row r="176" spans="1:8" x14ac:dyDescent="0.4">
      <c r="A176" s="2">
        <v>173</v>
      </c>
      <c r="B176" s="7" t="s">
        <v>1378</v>
      </c>
      <c r="C176" s="7" t="s">
        <v>1379</v>
      </c>
      <c r="D176" s="7" t="s">
        <v>301</v>
      </c>
      <c r="E176" s="7" t="s">
        <v>1229</v>
      </c>
      <c r="F176" s="7" t="s">
        <v>323</v>
      </c>
      <c r="G176" s="7" t="s">
        <v>446</v>
      </c>
      <c r="H176" s="2">
        <v>1</v>
      </c>
    </row>
    <row r="177" spans="1:8" x14ac:dyDescent="0.4">
      <c r="A177" s="2">
        <v>174</v>
      </c>
      <c r="B177" s="7" t="s">
        <v>87</v>
      </c>
      <c r="C177" s="7" t="s">
        <v>575</v>
      </c>
      <c r="D177" s="7" t="s">
        <v>306</v>
      </c>
      <c r="E177" s="7" t="s">
        <v>1312</v>
      </c>
      <c r="F177" s="7" t="s">
        <v>325</v>
      </c>
      <c r="G177" s="7" t="s">
        <v>369</v>
      </c>
      <c r="H177" s="2">
        <v>1</v>
      </c>
    </row>
    <row r="178" spans="1:8" x14ac:dyDescent="0.4">
      <c r="A178" s="2">
        <v>175</v>
      </c>
      <c r="B178" s="7" t="s">
        <v>88</v>
      </c>
      <c r="C178" s="7" t="s">
        <v>576</v>
      </c>
      <c r="D178" s="7" t="s">
        <v>306</v>
      </c>
      <c r="E178" s="7" t="s">
        <v>1312</v>
      </c>
      <c r="F178" s="7" t="s">
        <v>325</v>
      </c>
      <c r="G178" s="7" t="s">
        <v>369</v>
      </c>
      <c r="H178" s="2">
        <v>1</v>
      </c>
    </row>
    <row r="179" spans="1:8" x14ac:dyDescent="0.4">
      <c r="A179" s="2">
        <v>176</v>
      </c>
      <c r="B179" s="7" t="s">
        <v>145</v>
      </c>
      <c r="C179" s="7" t="s">
        <v>577</v>
      </c>
      <c r="D179" s="7" t="s">
        <v>309</v>
      </c>
      <c r="E179" s="7" t="s">
        <v>1313</v>
      </c>
      <c r="F179" s="7" t="s">
        <v>319</v>
      </c>
      <c r="G179" s="7" t="s">
        <v>394</v>
      </c>
      <c r="H179" s="2">
        <v>1</v>
      </c>
    </row>
    <row r="180" spans="1:8" x14ac:dyDescent="0.4">
      <c r="A180" s="2">
        <v>177</v>
      </c>
      <c r="B180" s="7" t="s">
        <v>195</v>
      </c>
      <c r="C180" s="7" t="s">
        <v>578</v>
      </c>
      <c r="D180" s="7" t="s">
        <v>309</v>
      </c>
      <c r="E180" s="7" t="s">
        <v>1313</v>
      </c>
      <c r="F180" s="7" t="s">
        <v>319</v>
      </c>
      <c r="G180" s="7" t="s">
        <v>394</v>
      </c>
      <c r="H180" s="2">
        <v>1</v>
      </c>
    </row>
    <row r="181" spans="1:8" x14ac:dyDescent="0.4">
      <c r="A181" s="2">
        <v>178</v>
      </c>
      <c r="B181" s="7" t="s">
        <v>86</v>
      </c>
      <c r="C181" s="7" t="s">
        <v>723</v>
      </c>
      <c r="D181" s="7" t="s">
        <v>306</v>
      </c>
      <c r="E181" s="7" t="s">
        <v>1205</v>
      </c>
      <c r="F181" s="7" t="s">
        <v>319</v>
      </c>
      <c r="G181" s="7" t="s">
        <v>331</v>
      </c>
      <c r="H181" s="2">
        <v>1</v>
      </c>
    </row>
    <row r="182" spans="1:8" x14ac:dyDescent="0.4">
      <c r="A182" s="2">
        <v>179</v>
      </c>
      <c r="B182" s="7" t="s">
        <v>297</v>
      </c>
      <c r="C182" s="7" t="s">
        <v>1385</v>
      </c>
      <c r="D182" s="7" t="s">
        <v>301</v>
      </c>
      <c r="E182" s="7" t="s">
        <v>1314</v>
      </c>
      <c r="F182" s="7" t="s">
        <v>325</v>
      </c>
      <c r="G182" s="7">
        <v>1011</v>
      </c>
      <c r="H182" s="2">
        <v>1</v>
      </c>
    </row>
    <row r="183" spans="1:8" x14ac:dyDescent="0.4">
      <c r="A183" s="2">
        <v>180</v>
      </c>
      <c r="B183" s="7" t="s">
        <v>85</v>
      </c>
      <c r="C183" s="7" t="s">
        <v>579</v>
      </c>
      <c r="D183" s="7" t="s">
        <v>306</v>
      </c>
      <c r="E183" s="7" t="s">
        <v>1314</v>
      </c>
      <c r="F183" s="7" t="s">
        <v>319</v>
      </c>
      <c r="G183" s="7" t="s">
        <v>368</v>
      </c>
      <c r="H183" s="2">
        <v>1</v>
      </c>
    </row>
    <row r="184" spans="1:8" x14ac:dyDescent="0.4">
      <c r="A184" s="2">
        <v>181</v>
      </c>
      <c r="B184" s="7" t="s">
        <v>106</v>
      </c>
      <c r="C184" s="7" t="s">
        <v>580</v>
      </c>
      <c r="D184" s="7" t="s">
        <v>307</v>
      </c>
      <c r="E184" s="7" t="s">
        <v>1196</v>
      </c>
      <c r="F184" s="7" t="s">
        <v>321</v>
      </c>
      <c r="G184" s="7" t="s">
        <v>377</v>
      </c>
      <c r="H184" s="2">
        <v>1</v>
      </c>
    </row>
    <row r="185" spans="1:8" x14ac:dyDescent="0.4">
      <c r="A185" s="2">
        <v>182</v>
      </c>
      <c r="B185" s="7" t="s">
        <v>228</v>
      </c>
      <c r="C185" s="7" t="s">
        <v>581</v>
      </c>
      <c r="D185" s="7" t="s">
        <v>311</v>
      </c>
      <c r="E185" s="7" t="s">
        <v>1196</v>
      </c>
      <c r="F185" s="7" t="s">
        <v>324</v>
      </c>
      <c r="G185" s="7" t="s">
        <v>377</v>
      </c>
      <c r="H185" s="2">
        <v>1</v>
      </c>
    </row>
    <row r="186" spans="1:8" x14ac:dyDescent="0.4">
      <c r="A186" s="2">
        <v>183</v>
      </c>
      <c r="B186" s="7" t="s">
        <v>256</v>
      </c>
      <c r="C186" s="7" t="s">
        <v>582</v>
      </c>
      <c r="D186" s="7" t="s">
        <v>311</v>
      </c>
      <c r="E186" s="7" t="s">
        <v>1196</v>
      </c>
      <c r="F186" s="7" t="s">
        <v>324</v>
      </c>
      <c r="G186" s="7" t="s">
        <v>377</v>
      </c>
      <c r="H186" s="2">
        <v>1</v>
      </c>
    </row>
    <row r="187" spans="1:8" x14ac:dyDescent="0.4">
      <c r="A187" s="2">
        <v>184</v>
      </c>
      <c r="B187" s="7" t="s">
        <v>266</v>
      </c>
      <c r="C187" s="7" t="s">
        <v>583</v>
      </c>
      <c r="D187" s="7" t="s">
        <v>311</v>
      </c>
      <c r="E187" s="7" t="s">
        <v>1196</v>
      </c>
      <c r="F187" s="7" t="s">
        <v>324</v>
      </c>
      <c r="G187" s="7" t="s">
        <v>442</v>
      </c>
      <c r="H187" s="2">
        <v>1</v>
      </c>
    </row>
    <row r="188" spans="1:8" x14ac:dyDescent="0.4">
      <c r="A188" s="2">
        <v>185</v>
      </c>
      <c r="B188" s="7" t="s">
        <v>137</v>
      </c>
      <c r="C188" s="7" t="s">
        <v>584</v>
      </c>
      <c r="D188" s="7" t="s">
        <v>309</v>
      </c>
      <c r="E188" s="7" t="s">
        <v>314</v>
      </c>
      <c r="F188" s="7" t="s">
        <v>323</v>
      </c>
      <c r="G188" s="7" t="s">
        <v>392</v>
      </c>
      <c r="H188" s="2">
        <v>1</v>
      </c>
    </row>
    <row r="189" spans="1:8" x14ac:dyDescent="0.4">
      <c r="A189" s="2">
        <v>186</v>
      </c>
      <c r="B189" s="7" t="s">
        <v>26</v>
      </c>
      <c r="C189" s="7" t="s">
        <v>585</v>
      </c>
      <c r="D189" s="7" t="s">
        <v>303</v>
      </c>
      <c r="E189" s="7" t="s">
        <v>1199</v>
      </c>
      <c r="F189" s="7" t="s">
        <v>325</v>
      </c>
      <c r="G189" s="7" t="s">
        <v>342</v>
      </c>
      <c r="H189" s="2">
        <v>1</v>
      </c>
    </row>
    <row r="190" spans="1:8" x14ac:dyDescent="0.4">
      <c r="A190" s="2">
        <v>187</v>
      </c>
      <c r="B190" s="7" t="s">
        <v>27</v>
      </c>
      <c r="C190" s="7" t="s">
        <v>586</v>
      </c>
      <c r="D190" s="7" t="s">
        <v>303</v>
      </c>
      <c r="E190" s="7" t="s">
        <v>1199</v>
      </c>
      <c r="F190" s="7" t="s">
        <v>325</v>
      </c>
      <c r="G190" s="7" t="s">
        <v>342</v>
      </c>
      <c r="H190" s="2">
        <v>1</v>
      </c>
    </row>
    <row r="191" spans="1:8" x14ac:dyDescent="0.4">
      <c r="A191" s="2">
        <v>188</v>
      </c>
      <c r="B191" s="7" t="s">
        <v>36</v>
      </c>
      <c r="C191" s="7" t="s">
        <v>587</v>
      </c>
      <c r="D191" s="7" t="s">
        <v>303</v>
      </c>
      <c r="E191" s="7" t="s">
        <v>1198</v>
      </c>
      <c r="F191" s="7" t="s">
        <v>325</v>
      </c>
      <c r="G191" s="7" t="s">
        <v>342</v>
      </c>
      <c r="H191" s="2">
        <v>1</v>
      </c>
    </row>
    <row r="192" spans="1:8" x14ac:dyDescent="0.4">
      <c r="A192" s="2">
        <v>189</v>
      </c>
      <c r="B192" s="7" t="s">
        <v>37</v>
      </c>
      <c r="C192" s="7" t="s">
        <v>588</v>
      </c>
      <c r="D192" s="7" t="s">
        <v>303</v>
      </c>
      <c r="E192" s="7" t="s">
        <v>1198</v>
      </c>
      <c r="F192" s="7" t="s">
        <v>325</v>
      </c>
      <c r="G192" s="7" t="s">
        <v>342</v>
      </c>
      <c r="H192" s="2">
        <v>1</v>
      </c>
    </row>
    <row r="193" spans="1:8" x14ac:dyDescent="0.4">
      <c r="A193" s="2">
        <v>190</v>
      </c>
      <c r="B193" s="7" t="s">
        <v>38</v>
      </c>
      <c r="C193" s="7" t="s">
        <v>589</v>
      </c>
      <c r="D193" s="7" t="s">
        <v>303</v>
      </c>
      <c r="E193" s="7" t="s">
        <v>1198</v>
      </c>
      <c r="F193" s="7" t="s">
        <v>325</v>
      </c>
      <c r="G193" s="7" t="s">
        <v>342</v>
      </c>
      <c r="H193" s="2">
        <v>1</v>
      </c>
    </row>
    <row r="194" spans="1:8" x14ac:dyDescent="0.4">
      <c r="A194" s="2">
        <v>191</v>
      </c>
      <c r="B194" s="7" t="s">
        <v>39</v>
      </c>
      <c r="C194" s="7" t="s">
        <v>590</v>
      </c>
      <c r="D194" s="7" t="s">
        <v>303</v>
      </c>
      <c r="E194" s="7" t="s">
        <v>1198</v>
      </c>
      <c r="F194" s="7" t="s">
        <v>325</v>
      </c>
      <c r="G194" s="7" t="s">
        <v>342</v>
      </c>
      <c r="H194" s="2">
        <v>1</v>
      </c>
    </row>
    <row r="195" spans="1:8" x14ac:dyDescent="0.4">
      <c r="A195" s="2">
        <v>192</v>
      </c>
      <c r="B195" s="7" t="s">
        <v>40</v>
      </c>
      <c r="C195" s="7" t="s">
        <v>591</v>
      </c>
      <c r="D195" s="7" t="s">
        <v>303</v>
      </c>
      <c r="E195" s="7" t="s">
        <v>1198</v>
      </c>
      <c r="F195" s="7" t="s">
        <v>325</v>
      </c>
      <c r="G195" s="7" t="s">
        <v>342</v>
      </c>
      <c r="H195" s="2">
        <v>1</v>
      </c>
    </row>
    <row r="196" spans="1:8" x14ac:dyDescent="0.4">
      <c r="A196" s="2">
        <v>193</v>
      </c>
      <c r="B196" s="7" t="s">
        <v>41</v>
      </c>
      <c r="C196" s="7" t="s">
        <v>592</v>
      </c>
      <c r="D196" s="7" t="s">
        <v>303</v>
      </c>
      <c r="E196" s="7" t="s">
        <v>1198</v>
      </c>
      <c r="F196" s="7" t="s">
        <v>325</v>
      </c>
      <c r="G196" s="7" t="s">
        <v>342</v>
      </c>
      <c r="H196" s="2">
        <v>1</v>
      </c>
    </row>
    <row r="197" spans="1:8" x14ac:dyDescent="0.4">
      <c r="A197" s="2">
        <v>194</v>
      </c>
      <c r="B197" s="7" t="s">
        <v>42</v>
      </c>
      <c r="C197" s="7" t="s">
        <v>593</v>
      </c>
      <c r="D197" s="7" t="s">
        <v>303</v>
      </c>
      <c r="E197" s="7" t="s">
        <v>1198</v>
      </c>
      <c r="F197" s="7" t="s">
        <v>325</v>
      </c>
      <c r="G197" s="7" t="s">
        <v>342</v>
      </c>
      <c r="H197" s="2">
        <v>1</v>
      </c>
    </row>
    <row r="198" spans="1:8" x14ac:dyDescent="0.4">
      <c r="A198" s="2">
        <v>195</v>
      </c>
      <c r="B198" s="7" t="s">
        <v>43</v>
      </c>
      <c r="C198" s="7" t="s">
        <v>594</v>
      </c>
      <c r="D198" s="7" t="s">
        <v>303</v>
      </c>
      <c r="E198" s="7" t="s">
        <v>1198</v>
      </c>
      <c r="F198" s="7" t="s">
        <v>325</v>
      </c>
      <c r="G198" s="7" t="s">
        <v>331</v>
      </c>
      <c r="H198" s="2">
        <v>1</v>
      </c>
    </row>
    <row r="199" spans="1:8" x14ac:dyDescent="0.4">
      <c r="A199" s="2">
        <v>196</v>
      </c>
      <c r="B199" s="7" t="s">
        <v>44</v>
      </c>
      <c r="C199" s="7" t="s">
        <v>595</v>
      </c>
      <c r="D199" s="7" t="s">
        <v>303</v>
      </c>
      <c r="E199" s="7" t="s">
        <v>1198</v>
      </c>
      <c r="F199" s="7" t="s">
        <v>325</v>
      </c>
      <c r="G199" s="7" t="s">
        <v>342</v>
      </c>
      <c r="H199" s="2">
        <v>1</v>
      </c>
    </row>
    <row r="200" spans="1:8" x14ac:dyDescent="0.4">
      <c r="A200" s="2">
        <v>197</v>
      </c>
      <c r="B200" s="7" t="s">
        <v>45</v>
      </c>
      <c r="C200" s="7" t="s">
        <v>724</v>
      </c>
      <c r="D200" s="7" t="s">
        <v>303</v>
      </c>
      <c r="E200" s="7" t="s">
        <v>1198</v>
      </c>
      <c r="F200" s="7" t="s">
        <v>325</v>
      </c>
      <c r="G200" s="7" t="s">
        <v>342</v>
      </c>
      <c r="H200" s="2">
        <v>1</v>
      </c>
    </row>
    <row r="201" spans="1:8" x14ac:dyDescent="0.4">
      <c r="A201" s="2">
        <v>198</v>
      </c>
      <c r="B201" s="7" t="s">
        <v>46</v>
      </c>
      <c r="C201" s="7" t="s">
        <v>596</v>
      </c>
      <c r="D201" s="7" t="s">
        <v>303</v>
      </c>
      <c r="E201" s="7" t="s">
        <v>1198</v>
      </c>
      <c r="F201" s="7" t="s">
        <v>325</v>
      </c>
      <c r="G201" s="7" t="s">
        <v>342</v>
      </c>
      <c r="H201" s="2">
        <v>1</v>
      </c>
    </row>
    <row r="202" spans="1:8" x14ac:dyDescent="0.4">
      <c r="A202" s="2">
        <v>199</v>
      </c>
      <c r="B202" s="7" t="s">
        <v>47</v>
      </c>
      <c r="C202" s="7" t="s">
        <v>597</v>
      </c>
      <c r="D202" s="7" t="s">
        <v>303</v>
      </c>
      <c r="E202" s="7" t="s">
        <v>1198</v>
      </c>
      <c r="F202" s="7" t="s">
        <v>325</v>
      </c>
      <c r="G202" s="7" t="s">
        <v>342</v>
      </c>
      <c r="H202" s="2">
        <v>1</v>
      </c>
    </row>
    <row r="203" spans="1:8" x14ac:dyDescent="0.4">
      <c r="A203" s="2">
        <v>200</v>
      </c>
      <c r="B203" s="7" t="s">
        <v>117</v>
      </c>
      <c r="C203" s="7" t="s">
        <v>598</v>
      </c>
      <c r="D203" s="7" t="s">
        <v>309</v>
      </c>
      <c r="E203" s="7" t="s">
        <v>1198</v>
      </c>
      <c r="F203" s="7" t="s">
        <v>325</v>
      </c>
      <c r="G203" s="7" t="s">
        <v>342</v>
      </c>
      <c r="H203" s="2">
        <v>1</v>
      </c>
    </row>
    <row r="204" spans="1:8" x14ac:dyDescent="0.4">
      <c r="A204" s="2">
        <v>201</v>
      </c>
      <c r="B204" s="7" t="s">
        <v>142</v>
      </c>
      <c r="C204" s="7" t="s">
        <v>599</v>
      </c>
      <c r="D204" s="7" t="s">
        <v>309</v>
      </c>
      <c r="E204" s="7" t="s">
        <v>1198</v>
      </c>
      <c r="F204" s="7" t="s">
        <v>325</v>
      </c>
      <c r="G204" s="7" t="s">
        <v>342</v>
      </c>
      <c r="H204" s="2">
        <v>1</v>
      </c>
    </row>
    <row r="205" spans="1:8" x14ac:dyDescent="0.4">
      <c r="A205" s="2">
        <v>202</v>
      </c>
      <c r="B205" s="7" t="s">
        <v>143</v>
      </c>
      <c r="C205" s="7" t="s">
        <v>603</v>
      </c>
      <c r="D205" s="7" t="s">
        <v>309</v>
      </c>
      <c r="E205" s="7" t="s">
        <v>1198</v>
      </c>
      <c r="F205" s="7" t="s">
        <v>325</v>
      </c>
      <c r="G205" s="7" t="s">
        <v>342</v>
      </c>
      <c r="H205" s="2">
        <v>1</v>
      </c>
    </row>
    <row r="206" spans="1:8" x14ac:dyDescent="0.4">
      <c r="A206" s="2">
        <v>203</v>
      </c>
      <c r="B206" s="7" t="s">
        <v>144</v>
      </c>
      <c r="C206" s="7" t="s">
        <v>600</v>
      </c>
      <c r="D206" s="7" t="s">
        <v>309</v>
      </c>
      <c r="E206" s="7" t="s">
        <v>1198</v>
      </c>
      <c r="F206" s="7" t="s">
        <v>325</v>
      </c>
      <c r="G206" s="7" t="s">
        <v>342</v>
      </c>
      <c r="H206" s="2">
        <v>1</v>
      </c>
    </row>
    <row r="207" spans="1:8" x14ac:dyDescent="0.4">
      <c r="A207" s="2">
        <v>204</v>
      </c>
      <c r="B207" s="7" t="s">
        <v>175</v>
      </c>
      <c r="C207" s="7" t="s">
        <v>601</v>
      </c>
      <c r="D207" s="7" t="s">
        <v>309</v>
      </c>
      <c r="E207" s="7" t="s">
        <v>1198</v>
      </c>
      <c r="F207" s="7" t="s">
        <v>325</v>
      </c>
      <c r="G207" s="7" t="s">
        <v>342</v>
      </c>
      <c r="H207" s="2">
        <v>1</v>
      </c>
    </row>
    <row r="208" spans="1:8" x14ac:dyDescent="0.4">
      <c r="A208" s="2">
        <v>205</v>
      </c>
      <c r="B208" s="7" t="s">
        <v>176</v>
      </c>
      <c r="C208" s="7" t="s">
        <v>602</v>
      </c>
      <c r="D208" s="7" t="s">
        <v>309</v>
      </c>
      <c r="E208" s="7" t="s">
        <v>1198</v>
      </c>
      <c r="F208" s="7" t="s">
        <v>325</v>
      </c>
      <c r="G208" s="7" t="s">
        <v>342</v>
      </c>
      <c r="H208" s="2">
        <v>1</v>
      </c>
    </row>
    <row r="209" spans="1:9" x14ac:dyDescent="0.4">
      <c r="A209" s="2">
        <v>206</v>
      </c>
      <c r="B209" s="7" t="s">
        <v>177</v>
      </c>
      <c r="C209" s="7" t="s">
        <v>604</v>
      </c>
      <c r="D209" s="7" t="s">
        <v>309</v>
      </c>
      <c r="E209" s="7" t="s">
        <v>1198</v>
      </c>
      <c r="F209" s="7" t="s">
        <v>325</v>
      </c>
      <c r="G209" s="7" t="s">
        <v>342</v>
      </c>
      <c r="H209" s="2">
        <v>1</v>
      </c>
    </row>
    <row r="210" spans="1:9" x14ac:dyDescent="0.4">
      <c r="A210" s="2">
        <v>207</v>
      </c>
      <c r="B210" s="7" t="s">
        <v>178</v>
      </c>
      <c r="C210" s="7" t="s">
        <v>605</v>
      </c>
      <c r="D210" s="7" t="s">
        <v>309</v>
      </c>
      <c r="E210" s="7" t="s">
        <v>1198</v>
      </c>
      <c r="F210" s="7" t="s">
        <v>325</v>
      </c>
      <c r="G210" s="7" t="s">
        <v>342</v>
      </c>
      <c r="H210" s="2">
        <v>1</v>
      </c>
    </row>
    <row r="211" spans="1:9" x14ac:dyDescent="0.4">
      <c r="A211" s="2">
        <v>208</v>
      </c>
      <c r="B211" s="7" t="s">
        <v>179</v>
      </c>
      <c r="C211" s="7" t="s">
        <v>606</v>
      </c>
      <c r="D211" s="7" t="s">
        <v>309</v>
      </c>
      <c r="E211" s="7" t="s">
        <v>1198</v>
      </c>
      <c r="F211" s="7" t="s">
        <v>325</v>
      </c>
      <c r="G211" s="7" t="s">
        <v>342</v>
      </c>
      <c r="H211" s="2">
        <v>1</v>
      </c>
    </row>
    <row r="212" spans="1:9" x14ac:dyDescent="0.4">
      <c r="A212" s="2">
        <v>209</v>
      </c>
      <c r="B212" s="7" t="s">
        <v>180</v>
      </c>
      <c r="C212" s="7" t="s">
        <v>607</v>
      </c>
      <c r="D212" s="7" t="s">
        <v>309</v>
      </c>
      <c r="E212" s="7" t="s">
        <v>1198</v>
      </c>
      <c r="F212" s="7" t="s">
        <v>325</v>
      </c>
      <c r="G212" s="7" t="s">
        <v>342</v>
      </c>
      <c r="H212" s="2">
        <v>1</v>
      </c>
    </row>
    <row r="213" spans="1:9" x14ac:dyDescent="0.4">
      <c r="A213" s="2">
        <v>210</v>
      </c>
      <c r="B213" s="7" t="s">
        <v>181</v>
      </c>
      <c r="C213" s="7" t="s">
        <v>608</v>
      </c>
      <c r="D213" s="7" t="s">
        <v>309</v>
      </c>
      <c r="E213" s="7" t="s">
        <v>1198</v>
      </c>
      <c r="F213" s="7" t="s">
        <v>325</v>
      </c>
      <c r="G213" s="7" t="s">
        <v>342</v>
      </c>
      <c r="H213" s="2">
        <v>1</v>
      </c>
    </row>
    <row r="214" spans="1:9" x14ac:dyDescent="0.4">
      <c r="A214" s="2">
        <v>211</v>
      </c>
      <c r="B214" s="7" t="s">
        <v>182</v>
      </c>
      <c r="C214" s="7" t="s">
        <v>609</v>
      </c>
      <c r="D214" s="7" t="s">
        <v>309</v>
      </c>
      <c r="E214" s="7" t="s">
        <v>1198</v>
      </c>
      <c r="F214" s="7" t="s">
        <v>325</v>
      </c>
      <c r="G214" s="7" t="s">
        <v>342</v>
      </c>
      <c r="H214" s="2">
        <v>1</v>
      </c>
    </row>
    <row r="215" spans="1:9" x14ac:dyDescent="0.4">
      <c r="A215" s="2">
        <v>212</v>
      </c>
      <c r="B215" s="7" t="s">
        <v>174</v>
      </c>
      <c r="C215" s="7" t="s">
        <v>610</v>
      </c>
      <c r="D215" s="7" t="s">
        <v>309</v>
      </c>
      <c r="E215" s="7" t="s">
        <v>1315</v>
      </c>
      <c r="F215" s="7" t="s">
        <v>319</v>
      </c>
      <c r="G215" s="7" t="s">
        <v>407</v>
      </c>
      <c r="H215" s="2">
        <v>1</v>
      </c>
    </row>
    <row r="216" spans="1:9" x14ac:dyDescent="0.4">
      <c r="A216" s="2">
        <v>213</v>
      </c>
      <c r="B216" s="7" t="s">
        <v>1382</v>
      </c>
      <c r="C216" s="7" t="s">
        <v>1383</v>
      </c>
      <c r="D216" s="7" t="s">
        <v>301</v>
      </c>
      <c r="E216" s="7" t="s">
        <v>1384</v>
      </c>
      <c r="F216" s="7" t="s">
        <v>322</v>
      </c>
      <c r="G216" s="7">
        <v>117</v>
      </c>
      <c r="H216" s="2">
        <v>0</v>
      </c>
    </row>
    <row r="217" spans="1:9" x14ac:dyDescent="0.4">
      <c r="A217" s="2">
        <v>214</v>
      </c>
      <c r="B217" s="7" t="s">
        <v>99</v>
      </c>
      <c r="C217" s="7" t="s">
        <v>725</v>
      </c>
      <c r="D217" s="7" t="s">
        <v>306</v>
      </c>
      <c r="E217" s="7" t="s">
        <v>1217</v>
      </c>
      <c r="F217" s="7" t="s">
        <v>323</v>
      </c>
      <c r="G217" s="7" t="s">
        <v>374</v>
      </c>
      <c r="H217" s="2">
        <v>1</v>
      </c>
    </row>
    <row r="218" spans="1:9" x14ac:dyDescent="0.4">
      <c r="A218" s="2">
        <v>215</v>
      </c>
      <c r="B218" s="7" t="s">
        <v>66</v>
      </c>
      <c r="C218" s="7" t="s">
        <v>611</v>
      </c>
      <c r="D218" s="7" t="s">
        <v>306</v>
      </c>
      <c r="E218" s="7" t="s">
        <v>1208</v>
      </c>
      <c r="F218" s="7" t="s">
        <v>319</v>
      </c>
      <c r="G218" s="7" t="s">
        <v>356</v>
      </c>
      <c r="H218" s="2">
        <v>1</v>
      </c>
    </row>
    <row r="219" spans="1:9" x14ac:dyDescent="0.4">
      <c r="A219" s="2">
        <v>216</v>
      </c>
      <c r="B219" s="7" t="s">
        <v>78</v>
      </c>
      <c r="C219" s="7" t="s">
        <v>612</v>
      </c>
      <c r="D219" s="7" t="s">
        <v>306</v>
      </c>
      <c r="E219" s="7" t="s">
        <v>1208</v>
      </c>
      <c r="F219" s="7" t="s">
        <v>319</v>
      </c>
      <c r="G219" s="7" t="s">
        <v>356</v>
      </c>
      <c r="H219" s="2">
        <v>1</v>
      </c>
    </row>
    <row r="220" spans="1:9" x14ac:dyDescent="0.4">
      <c r="A220" s="2">
        <v>217</v>
      </c>
      <c r="B220" s="7" t="s">
        <v>98</v>
      </c>
      <c r="C220" s="7" t="s">
        <v>613</v>
      </c>
      <c r="D220" s="7" t="s">
        <v>306</v>
      </c>
      <c r="E220" s="7" t="s">
        <v>1254</v>
      </c>
      <c r="F220" s="7" t="s">
        <v>323</v>
      </c>
      <c r="G220" s="7" t="s">
        <v>353</v>
      </c>
      <c r="H220" s="2">
        <v>1</v>
      </c>
    </row>
    <row r="221" spans="1:9" x14ac:dyDescent="0.4">
      <c r="A221" s="2">
        <v>218</v>
      </c>
      <c r="B221" s="7" t="s">
        <v>173</v>
      </c>
      <c r="C221" s="7" t="s">
        <v>614</v>
      </c>
      <c r="D221" s="7" t="s">
        <v>309</v>
      </c>
      <c r="E221" s="7" t="s">
        <v>1316</v>
      </c>
      <c r="F221" s="7" t="s">
        <v>319</v>
      </c>
      <c r="G221" s="7" t="s">
        <v>387</v>
      </c>
      <c r="H221" s="2">
        <v>1</v>
      </c>
    </row>
    <row r="222" spans="1:9" x14ac:dyDescent="0.4">
      <c r="A222" s="2">
        <v>219</v>
      </c>
      <c r="B222" s="7" t="s">
        <v>172</v>
      </c>
      <c r="C222" s="7" t="s">
        <v>615</v>
      </c>
      <c r="D222" s="7" t="s">
        <v>309</v>
      </c>
      <c r="E222" s="7" t="s">
        <v>1209</v>
      </c>
      <c r="F222" s="7" t="s">
        <v>318</v>
      </c>
      <c r="G222" s="7" t="s">
        <v>406</v>
      </c>
      <c r="H222" s="2">
        <v>0</v>
      </c>
    </row>
    <row r="223" spans="1:9" x14ac:dyDescent="0.4">
      <c r="A223" s="2">
        <v>220</v>
      </c>
      <c r="B223" s="7" t="s">
        <v>171</v>
      </c>
      <c r="C223" s="7" t="s">
        <v>616</v>
      </c>
      <c r="D223" s="7" t="s">
        <v>309</v>
      </c>
      <c r="E223" s="7" t="s">
        <v>1209</v>
      </c>
      <c r="F223" s="7" t="s">
        <v>325</v>
      </c>
      <c r="G223" s="7" t="s">
        <v>405</v>
      </c>
      <c r="H223" s="2">
        <v>1</v>
      </c>
    </row>
    <row r="224" spans="1:9" x14ac:dyDescent="0.4">
      <c r="A224" s="2">
        <v>221</v>
      </c>
      <c r="B224" s="7" t="s">
        <v>232</v>
      </c>
      <c r="C224" s="7" t="s">
        <v>617</v>
      </c>
      <c r="D224" s="7" t="s">
        <v>311</v>
      </c>
      <c r="E224" s="7" t="s">
        <v>1215</v>
      </c>
      <c r="F224" s="7" t="s">
        <v>319</v>
      </c>
      <c r="G224" s="7" t="s">
        <v>427</v>
      </c>
      <c r="H224" s="2">
        <v>1</v>
      </c>
      <c r="I224" s="3"/>
    </row>
    <row r="225" spans="1:9" x14ac:dyDescent="0.4">
      <c r="A225" s="2">
        <v>222</v>
      </c>
      <c r="B225" s="7" t="s">
        <v>82</v>
      </c>
      <c r="C225" s="7" t="s">
        <v>726</v>
      </c>
      <c r="D225" s="7" t="s">
        <v>306</v>
      </c>
      <c r="E225" s="7" t="s">
        <v>1222</v>
      </c>
      <c r="F225" s="7" t="s">
        <v>319</v>
      </c>
      <c r="G225" s="7" t="s">
        <v>365</v>
      </c>
      <c r="H225" s="2">
        <v>1</v>
      </c>
      <c r="I225" s="3"/>
    </row>
    <row r="226" spans="1:9" x14ac:dyDescent="0.4">
      <c r="A226" s="2">
        <v>223</v>
      </c>
      <c r="B226" s="7" t="s">
        <v>150</v>
      </c>
      <c r="C226" s="7" t="s">
        <v>618</v>
      </c>
      <c r="D226" s="7" t="s">
        <v>309</v>
      </c>
      <c r="E226" s="7" t="s">
        <v>1222</v>
      </c>
      <c r="F226" s="7" t="s">
        <v>324</v>
      </c>
      <c r="G226" s="7" t="s">
        <v>397</v>
      </c>
      <c r="H226" s="2">
        <v>1</v>
      </c>
      <c r="I226" s="3"/>
    </row>
    <row r="227" spans="1:9" x14ac:dyDescent="0.4">
      <c r="A227" s="2">
        <v>224</v>
      </c>
      <c r="B227" s="7" t="s">
        <v>170</v>
      </c>
      <c r="C227" s="7" t="s">
        <v>619</v>
      </c>
      <c r="D227" s="7" t="s">
        <v>309</v>
      </c>
      <c r="E227" s="7" t="s">
        <v>1317</v>
      </c>
      <c r="F227" s="7" t="s">
        <v>325</v>
      </c>
      <c r="G227" s="7" t="s">
        <v>404</v>
      </c>
      <c r="H227" s="2">
        <v>1</v>
      </c>
      <c r="I227" s="3"/>
    </row>
    <row r="228" spans="1:9" x14ac:dyDescent="0.4">
      <c r="A228" s="2">
        <v>225</v>
      </c>
      <c r="B228" s="7" t="s">
        <v>114</v>
      </c>
      <c r="C228" s="7" t="s">
        <v>620</v>
      </c>
      <c r="D228" s="7" t="s">
        <v>309</v>
      </c>
      <c r="E228" s="7" t="s">
        <v>1318</v>
      </c>
      <c r="F228" s="7" t="s">
        <v>323</v>
      </c>
      <c r="G228" s="7" t="s">
        <v>382</v>
      </c>
      <c r="H228" s="2">
        <v>1</v>
      </c>
      <c r="I228" s="3"/>
    </row>
    <row r="229" spans="1:9" x14ac:dyDescent="0.4">
      <c r="A229" s="2">
        <v>226</v>
      </c>
      <c r="B229" s="7" t="s">
        <v>1380</v>
      </c>
      <c r="C229" s="7" t="s">
        <v>1381</v>
      </c>
      <c r="D229" s="7" t="s">
        <v>301</v>
      </c>
      <c r="E229" s="7" t="s">
        <v>1319</v>
      </c>
      <c r="F229" s="7" t="s">
        <v>319</v>
      </c>
      <c r="G229" s="7">
        <v>156</v>
      </c>
      <c r="H229" s="2">
        <v>1</v>
      </c>
      <c r="I229" s="3"/>
    </row>
    <row r="230" spans="1:9" x14ac:dyDescent="0.4">
      <c r="A230" s="2">
        <v>227</v>
      </c>
      <c r="B230" s="7" t="s">
        <v>113</v>
      </c>
      <c r="C230" s="7" t="s">
        <v>621</v>
      </c>
      <c r="D230" s="7" t="s">
        <v>309</v>
      </c>
      <c r="E230" s="7" t="s">
        <v>1319</v>
      </c>
      <c r="F230" s="7" t="s">
        <v>319</v>
      </c>
      <c r="G230" s="7" t="s">
        <v>351</v>
      </c>
      <c r="H230" s="2">
        <v>1</v>
      </c>
      <c r="I230" s="3"/>
    </row>
    <row r="231" spans="1:9" x14ac:dyDescent="0.4">
      <c r="A231" s="2">
        <v>228</v>
      </c>
      <c r="B231" s="7" t="s">
        <v>285</v>
      </c>
      <c r="C231" s="7" t="s">
        <v>622</v>
      </c>
      <c r="D231" s="7" t="s">
        <v>311</v>
      </c>
      <c r="E231" s="7" t="s">
        <v>1320</v>
      </c>
      <c r="F231" s="7" t="s">
        <v>323</v>
      </c>
      <c r="G231" s="7" t="s">
        <v>353</v>
      </c>
      <c r="H231" s="2">
        <v>1</v>
      </c>
      <c r="I231" s="3"/>
    </row>
    <row r="232" spans="1:9" x14ac:dyDescent="0.4">
      <c r="A232" s="2">
        <v>229</v>
      </c>
      <c r="B232" s="7" t="s">
        <v>63</v>
      </c>
      <c r="C232" s="7" t="s">
        <v>623</v>
      </c>
      <c r="D232" s="7" t="s">
        <v>306</v>
      </c>
      <c r="E232" s="7" t="s">
        <v>1207</v>
      </c>
      <c r="F232" s="7" t="s">
        <v>323</v>
      </c>
      <c r="G232" s="7" t="s">
        <v>353</v>
      </c>
      <c r="H232" s="2">
        <v>1</v>
      </c>
      <c r="I232" s="3"/>
    </row>
    <row r="233" spans="1:9" x14ac:dyDescent="0.4">
      <c r="A233" s="2">
        <v>230</v>
      </c>
      <c r="B233" s="7" t="s">
        <v>68</v>
      </c>
      <c r="C233" s="7" t="s">
        <v>625</v>
      </c>
      <c r="D233" s="7" t="s">
        <v>306</v>
      </c>
      <c r="E233" s="7" t="s">
        <v>1207</v>
      </c>
      <c r="F233" s="7" t="s">
        <v>319</v>
      </c>
      <c r="G233" s="7" t="s">
        <v>350</v>
      </c>
      <c r="H233" s="2">
        <v>1</v>
      </c>
      <c r="I233" s="3"/>
    </row>
    <row r="234" spans="1:9" x14ac:dyDescent="0.4">
      <c r="A234" s="2">
        <v>231</v>
      </c>
      <c r="B234" s="7" t="s">
        <v>101</v>
      </c>
      <c r="C234" s="7" t="s">
        <v>624</v>
      </c>
      <c r="D234" s="7" t="s">
        <v>306</v>
      </c>
      <c r="E234" s="7" t="s">
        <v>1207</v>
      </c>
      <c r="F234" s="7" t="s">
        <v>323</v>
      </c>
      <c r="G234" s="7" t="s">
        <v>353</v>
      </c>
      <c r="H234" s="2">
        <v>1</v>
      </c>
      <c r="I234" s="3"/>
    </row>
    <row r="235" spans="1:9" x14ac:dyDescent="0.4">
      <c r="A235" s="2">
        <v>232</v>
      </c>
      <c r="B235" s="7" t="s">
        <v>54</v>
      </c>
      <c r="C235" s="7" t="s">
        <v>626</v>
      </c>
      <c r="D235" s="7" t="s">
        <v>305</v>
      </c>
      <c r="E235" s="7" t="s">
        <v>1236</v>
      </c>
      <c r="F235" s="7" t="s">
        <v>318</v>
      </c>
      <c r="G235" s="7" t="s">
        <v>348</v>
      </c>
      <c r="H235" s="2">
        <v>0</v>
      </c>
      <c r="I235" s="3"/>
    </row>
    <row r="236" spans="1:9" x14ac:dyDescent="0.4">
      <c r="A236" s="2">
        <v>233</v>
      </c>
      <c r="B236" s="7" t="s">
        <v>138</v>
      </c>
      <c r="C236" s="7" t="s">
        <v>727</v>
      </c>
      <c r="D236" s="7" t="s">
        <v>309</v>
      </c>
      <c r="E236" s="7" t="s">
        <v>1321</v>
      </c>
      <c r="F236" s="7" t="s">
        <v>326</v>
      </c>
      <c r="G236" s="7" t="s">
        <v>393</v>
      </c>
      <c r="H236" s="2">
        <v>1</v>
      </c>
      <c r="I236" s="3"/>
    </row>
    <row r="237" spans="1:9" x14ac:dyDescent="0.4">
      <c r="A237" s="2">
        <v>234</v>
      </c>
      <c r="B237" s="7" t="s">
        <v>119</v>
      </c>
      <c r="C237" s="7" t="s">
        <v>627</v>
      </c>
      <c r="D237" s="7" t="s">
        <v>309</v>
      </c>
      <c r="E237" s="7" t="s">
        <v>1322</v>
      </c>
      <c r="F237" s="7" t="s">
        <v>319</v>
      </c>
      <c r="G237" s="7" t="s">
        <v>384</v>
      </c>
      <c r="H237" s="2">
        <v>1</v>
      </c>
      <c r="I237" s="3"/>
    </row>
    <row r="238" spans="1:9" x14ac:dyDescent="0.4">
      <c r="A238" s="2">
        <v>235</v>
      </c>
      <c r="B238" s="7" t="s">
        <v>124</v>
      </c>
      <c r="C238" s="7" t="s">
        <v>628</v>
      </c>
      <c r="D238" s="7" t="s">
        <v>309</v>
      </c>
      <c r="E238" s="7" t="s">
        <v>1322</v>
      </c>
      <c r="F238" s="7" t="s">
        <v>319</v>
      </c>
      <c r="G238" s="7" t="s">
        <v>384</v>
      </c>
      <c r="H238" s="2">
        <v>1</v>
      </c>
      <c r="I238" s="3"/>
    </row>
    <row r="239" spans="1:9" x14ac:dyDescent="0.4">
      <c r="A239" s="2">
        <v>236</v>
      </c>
      <c r="B239" s="7" t="s">
        <v>125</v>
      </c>
      <c r="C239" s="7" t="s">
        <v>629</v>
      </c>
      <c r="D239" s="7" t="s">
        <v>309</v>
      </c>
      <c r="E239" s="7" t="s">
        <v>1322</v>
      </c>
      <c r="F239" s="7" t="s">
        <v>319</v>
      </c>
      <c r="G239" s="7" t="s">
        <v>384</v>
      </c>
      <c r="H239" s="2">
        <v>1</v>
      </c>
      <c r="I239" s="3"/>
    </row>
    <row r="240" spans="1:9" x14ac:dyDescent="0.4">
      <c r="A240" s="2">
        <v>237</v>
      </c>
      <c r="B240" s="7" t="s">
        <v>169</v>
      </c>
      <c r="C240" s="7" t="s">
        <v>630</v>
      </c>
      <c r="D240" s="7" t="s">
        <v>309</v>
      </c>
      <c r="E240" s="7" t="s">
        <v>1322</v>
      </c>
      <c r="F240" s="7" t="s">
        <v>319</v>
      </c>
      <c r="G240" s="7" t="s">
        <v>384</v>
      </c>
      <c r="H240" s="2">
        <v>1</v>
      </c>
      <c r="I240" s="3"/>
    </row>
    <row r="241" spans="1:9" x14ac:dyDescent="0.4">
      <c r="A241" s="2">
        <v>238</v>
      </c>
      <c r="B241" s="7" t="s">
        <v>211</v>
      </c>
      <c r="C241" s="7" t="s">
        <v>631</v>
      </c>
      <c r="D241" s="7" t="s">
        <v>309</v>
      </c>
      <c r="E241" s="7" t="s">
        <v>1322</v>
      </c>
      <c r="F241" s="7" t="s">
        <v>319</v>
      </c>
      <c r="G241" s="7" t="s">
        <v>421</v>
      </c>
      <c r="H241" s="2">
        <v>1</v>
      </c>
      <c r="I241" s="3"/>
    </row>
    <row r="242" spans="1:9" x14ac:dyDescent="0.4">
      <c r="A242" s="2">
        <v>239</v>
      </c>
      <c r="B242" s="7" t="s">
        <v>71</v>
      </c>
      <c r="C242" s="7" t="s">
        <v>728</v>
      </c>
      <c r="D242" s="7" t="s">
        <v>306</v>
      </c>
      <c r="E242" s="7" t="s">
        <v>1218</v>
      </c>
      <c r="F242" s="7" t="s">
        <v>323</v>
      </c>
      <c r="G242" s="7" t="s">
        <v>353</v>
      </c>
      <c r="H242" s="2">
        <v>1</v>
      </c>
      <c r="I242" s="3"/>
    </row>
    <row r="243" spans="1:9" x14ac:dyDescent="0.4">
      <c r="A243" s="2">
        <v>240</v>
      </c>
      <c r="B243" s="7" t="s">
        <v>14</v>
      </c>
      <c r="C243" s="7" t="s">
        <v>729</v>
      </c>
      <c r="D243" s="7" t="s">
        <v>301</v>
      </c>
      <c r="E243" s="7" t="s">
        <v>1230</v>
      </c>
      <c r="F243" s="7" t="s">
        <v>321</v>
      </c>
      <c r="G243" s="7" t="s">
        <v>333</v>
      </c>
      <c r="H243" s="2">
        <v>1</v>
      </c>
      <c r="I243" s="3"/>
    </row>
    <row r="244" spans="1:9" x14ac:dyDescent="0.4">
      <c r="A244" s="2">
        <v>241</v>
      </c>
      <c r="B244" s="7" t="s">
        <v>289</v>
      </c>
      <c r="C244" s="7" t="s">
        <v>632</v>
      </c>
      <c r="D244" s="7" t="s">
        <v>313</v>
      </c>
      <c r="E244" s="7" t="s">
        <v>1230</v>
      </c>
      <c r="F244" s="7" t="s">
        <v>324</v>
      </c>
      <c r="G244" s="7">
        <v>5147</v>
      </c>
      <c r="H244" s="2">
        <v>1</v>
      </c>
      <c r="I244" s="3"/>
    </row>
    <row r="245" spans="1:9" x14ac:dyDescent="0.4">
      <c r="A245" s="2">
        <v>242</v>
      </c>
      <c r="B245" s="7" t="s">
        <v>168</v>
      </c>
      <c r="C245" s="7" t="s">
        <v>633</v>
      </c>
      <c r="D245" s="7" t="s">
        <v>309</v>
      </c>
      <c r="E245" s="7" t="s">
        <v>1323</v>
      </c>
      <c r="F245" s="7" t="s">
        <v>319</v>
      </c>
      <c r="G245" s="7" t="s">
        <v>345</v>
      </c>
      <c r="H245" s="2">
        <v>1</v>
      </c>
      <c r="I245" s="3"/>
    </row>
    <row r="246" spans="1:9" x14ac:dyDescent="0.4">
      <c r="A246" s="2">
        <v>243</v>
      </c>
      <c r="B246" s="7" t="s">
        <v>166</v>
      </c>
      <c r="C246" s="7" t="s">
        <v>634</v>
      </c>
      <c r="D246" s="7" t="s">
        <v>309</v>
      </c>
      <c r="E246" s="7" t="s">
        <v>1323</v>
      </c>
      <c r="F246" s="7" t="s">
        <v>319</v>
      </c>
      <c r="G246" s="7" t="s">
        <v>344</v>
      </c>
      <c r="H246" s="2">
        <v>1</v>
      </c>
      <c r="I246" s="3"/>
    </row>
    <row r="247" spans="1:9" x14ac:dyDescent="0.4">
      <c r="A247" s="2">
        <v>244</v>
      </c>
      <c r="B247" s="7" t="s">
        <v>167</v>
      </c>
      <c r="C247" s="7" t="s">
        <v>635</v>
      </c>
      <c r="D247" s="7" t="s">
        <v>309</v>
      </c>
      <c r="E247" s="7" t="s">
        <v>1323</v>
      </c>
      <c r="F247" s="7" t="s">
        <v>319</v>
      </c>
      <c r="G247" s="7" t="s">
        <v>344</v>
      </c>
      <c r="H247" s="2">
        <v>1</v>
      </c>
      <c r="I247" s="3"/>
    </row>
    <row r="248" spans="1:9" x14ac:dyDescent="0.4">
      <c r="A248" s="2">
        <v>245</v>
      </c>
      <c r="B248" s="7" t="s">
        <v>126</v>
      </c>
      <c r="C248" s="7" t="s">
        <v>636</v>
      </c>
      <c r="D248" s="7" t="s">
        <v>309</v>
      </c>
      <c r="E248" s="7" t="s">
        <v>1324</v>
      </c>
      <c r="F248" s="7" t="s">
        <v>319</v>
      </c>
      <c r="G248" s="7" t="s">
        <v>386</v>
      </c>
      <c r="H248" s="2">
        <v>1</v>
      </c>
    </row>
    <row r="249" spans="1:9" x14ac:dyDescent="0.4">
      <c r="A249" s="2">
        <v>246</v>
      </c>
      <c r="B249" s="7" t="s">
        <v>165</v>
      </c>
      <c r="C249" s="7" t="s">
        <v>637</v>
      </c>
      <c r="D249" s="7" t="s">
        <v>309</v>
      </c>
      <c r="E249" s="7" t="s">
        <v>1324</v>
      </c>
      <c r="F249" s="7" t="s">
        <v>319</v>
      </c>
      <c r="G249" s="7" t="s">
        <v>386</v>
      </c>
      <c r="H249" s="2">
        <v>1</v>
      </c>
    </row>
    <row r="250" spans="1:9" x14ac:dyDescent="0.4">
      <c r="A250" s="2">
        <v>247</v>
      </c>
      <c r="B250" s="7" t="s">
        <v>59</v>
      </c>
      <c r="C250" s="7" t="s">
        <v>638</v>
      </c>
      <c r="D250" s="7" t="s">
        <v>306</v>
      </c>
      <c r="E250" s="7" t="s">
        <v>1206</v>
      </c>
      <c r="F250" s="7" t="s">
        <v>319</v>
      </c>
      <c r="G250" s="7" t="s">
        <v>352</v>
      </c>
      <c r="H250" s="2">
        <v>1</v>
      </c>
    </row>
    <row r="251" spans="1:9" x14ac:dyDescent="0.4">
      <c r="A251" s="2">
        <v>248</v>
      </c>
      <c r="B251" s="7" t="s">
        <v>60</v>
      </c>
      <c r="C251" s="7" t="s">
        <v>639</v>
      </c>
      <c r="D251" s="7" t="s">
        <v>306</v>
      </c>
      <c r="E251" s="7" t="s">
        <v>1206</v>
      </c>
      <c r="F251" s="7" t="s">
        <v>319</v>
      </c>
      <c r="G251" s="7" t="s">
        <v>352</v>
      </c>
      <c r="H251" s="2">
        <v>1</v>
      </c>
    </row>
    <row r="252" spans="1:9" x14ac:dyDescent="0.4">
      <c r="A252" s="2">
        <v>249</v>
      </c>
      <c r="B252" s="7" t="s">
        <v>61</v>
      </c>
      <c r="C252" s="7" t="s">
        <v>640</v>
      </c>
      <c r="D252" s="7" t="s">
        <v>306</v>
      </c>
      <c r="E252" s="7" t="s">
        <v>1325</v>
      </c>
      <c r="F252" s="7" t="s">
        <v>319</v>
      </c>
      <c r="G252" s="7" t="s">
        <v>352</v>
      </c>
      <c r="H252" s="2">
        <v>1</v>
      </c>
    </row>
    <row r="253" spans="1:9" x14ac:dyDescent="0.4">
      <c r="A253" s="2">
        <v>250</v>
      </c>
      <c r="B253" s="7" t="s">
        <v>62</v>
      </c>
      <c r="C253" s="7" t="s">
        <v>641</v>
      </c>
      <c r="D253" s="7" t="s">
        <v>306</v>
      </c>
      <c r="E253" s="7" t="s">
        <v>1325</v>
      </c>
      <c r="F253" s="7" t="s">
        <v>319</v>
      </c>
      <c r="G253" s="7" t="s">
        <v>352</v>
      </c>
      <c r="H253" s="2">
        <v>1</v>
      </c>
    </row>
    <row r="254" spans="1:9" x14ac:dyDescent="0.4">
      <c r="A254" s="2">
        <v>251</v>
      </c>
      <c r="B254" s="7" t="s">
        <v>67</v>
      </c>
      <c r="C254" s="7" t="s">
        <v>642</v>
      </c>
      <c r="D254" s="7" t="s">
        <v>306</v>
      </c>
      <c r="E254" s="7" t="s">
        <v>1325</v>
      </c>
      <c r="F254" s="7" t="s">
        <v>319</v>
      </c>
      <c r="G254" s="7" t="s">
        <v>352</v>
      </c>
      <c r="H254" s="2">
        <v>1</v>
      </c>
    </row>
    <row r="255" spans="1:9" x14ac:dyDescent="0.4">
      <c r="A255" s="2">
        <v>252</v>
      </c>
      <c r="B255" s="7" t="s">
        <v>97</v>
      </c>
      <c r="C255" s="7" t="s">
        <v>643</v>
      </c>
      <c r="D255" s="7" t="s">
        <v>306</v>
      </c>
      <c r="E255" s="7" t="s">
        <v>1325</v>
      </c>
      <c r="F255" s="7" t="s">
        <v>319</v>
      </c>
      <c r="G255" s="7" t="s">
        <v>352</v>
      </c>
      <c r="H255" s="2">
        <v>1</v>
      </c>
    </row>
    <row r="256" spans="1:9" x14ac:dyDescent="0.4">
      <c r="A256" s="2">
        <v>253</v>
      </c>
      <c r="B256" s="7" t="s">
        <v>100</v>
      </c>
      <c r="C256" s="7" t="s">
        <v>644</v>
      </c>
      <c r="D256" s="7" t="s">
        <v>306</v>
      </c>
      <c r="E256" s="7" t="s">
        <v>1204</v>
      </c>
      <c r="F256" s="7" t="s">
        <v>323</v>
      </c>
      <c r="G256" s="7" t="s">
        <v>375</v>
      </c>
      <c r="H256" s="2">
        <v>1</v>
      </c>
    </row>
    <row r="257" spans="1:8" x14ac:dyDescent="0.4">
      <c r="A257" s="2">
        <v>254</v>
      </c>
      <c r="B257" s="7" t="s">
        <v>75</v>
      </c>
      <c r="C257" s="7" t="s">
        <v>730</v>
      </c>
      <c r="D257" s="7" t="s">
        <v>306</v>
      </c>
      <c r="E257" s="7" t="s">
        <v>1204</v>
      </c>
      <c r="F257" s="7" t="s">
        <v>319</v>
      </c>
      <c r="G257" s="7" t="s">
        <v>361</v>
      </c>
      <c r="H257" s="2">
        <v>1</v>
      </c>
    </row>
    <row r="258" spans="1:8" x14ac:dyDescent="0.4">
      <c r="A258" s="2">
        <v>255</v>
      </c>
      <c r="B258" s="7" t="s">
        <v>35</v>
      </c>
      <c r="C258" s="7" t="s">
        <v>645</v>
      </c>
      <c r="D258" s="7" t="s">
        <v>303</v>
      </c>
      <c r="E258" s="7" t="s">
        <v>1223</v>
      </c>
      <c r="F258" s="7" t="s">
        <v>319</v>
      </c>
      <c r="G258" s="7" t="s">
        <v>337</v>
      </c>
      <c r="H258" s="2">
        <v>1</v>
      </c>
    </row>
    <row r="259" spans="1:8" x14ac:dyDescent="0.4">
      <c r="A259" s="2">
        <v>256</v>
      </c>
      <c r="B259" s="7" t="s">
        <v>146</v>
      </c>
      <c r="C259" s="7" t="s">
        <v>731</v>
      </c>
      <c r="D259" s="7" t="s">
        <v>309</v>
      </c>
      <c r="E259" s="7" t="s">
        <v>1223</v>
      </c>
      <c r="F259" s="7" t="s">
        <v>319</v>
      </c>
      <c r="G259" s="7" t="s">
        <v>337</v>
      </c>
      <c r="H259" s="2">
        <v>1</v>
      </c>
    </row>
    <row r="260" spans="1:8" x14ac:dyDescent="0.4">
      <c r="A260" s="2">
        <v>257</v>
      </c>
      <c r="B260" s="7" t="s">
        <v>147</v>
      </c>
      <c r="C260" s="7" t="s">
        <v>732</v>
      </c>
      <c r="D260" s="7" t="s">
        <v>309</v>
      </c>
      <c r="E260" s="7" t="s">
        <v>1326</v>
      </c>
      <c r="F260" s="7" t="s">
        <v>319</v>
      </c>
      <c r="G260" s="7" t="s">
        <v>337</v>
      </c>
      <c r="H260" s="2">
        <v>1</v>
      </c>
    </row>
    <row r="261" spans="1:8" x14ac:dyDescent="0.4">
      <c r="A261" s="2">
        <v>258</v>
      </c>
      <c r="B261" s="7" t="s">
        <v>164</v>
      </c>
      <c r="C261" s="7" t="s">
        <v>646</v>
      </c>
      <c r="D261" s="7" t="s">
        <v>309</v>
      </c>
      <c r="E261" s="7" t="s">
        <v>1326</v>
      </c>
      <c r="F261" s="7" t="s">
        <v>319</v>
      </c>
      <c r="G261" s="7" t="s">
        <v>337</v>
      </c>
      <c r="H261" s="2">
        <v>1</v>
      </c>
    </row>
    <row r="262" spans="1:8" x14ac:dyDescent="0.4">
      <c r="A262" s="2">
        <v>259</v>
      </c>
      <c r="B262" s="7" t="s">
        <v>216</v>
      </c>
      <c r="C262" s="7" t="s">
        <v>647</v>
      </c>
      <c r="D262" s="7" t="s">
        <v>309</v>
      </c>
      <c r="E262" s="7" t="s">
        <v>1326</v>
      </c>
      <c r="F262" s="7" t="s">
        <v>319</v>
      </c>
      <c r="G262" s="7" t="s">
        <v>337</v>
      </c>
      <c r="H262" s="2">
        <v>1</v>
      </c>
    </row>
    <row r="263" spans="1:8" x14ac:dyDescent="0.4">
      <c r="A263" s="2">
        <v>260</v>
      </c>
      <c r="B263" s="7" t="s">
        <v>65</v>
      </c>
      <c r="C263" s="7" t="s">
        <v>648</v>
      </c>
      <c r="D263" s="7" t="s">
        <v>306</v>
      </c>
      <c r="E263" s="7" t="s">
        <v>1327</v>
      </c>
      <c r="F263" s="7" t="s">
        <v>319</v>
      </c>
      <c r="G263" s="7" t="s">
        <v>355</v>
      </c>
      <c r="H263" s="2">
        <v>1</v>
      </c>
    </row>
    <row r="264" spans="1:8" x14ac:dyDescent="0.4">
      <c r="A264" s="2">
        <v>261</v>
      </c>
      <c r="B264" s="7" t="s">
        <v>53</v>
      </c>
      <c r="C264" s="7" t="s">
        <v>649</v>
      </c>
      <c r="D264" s="7" t="s">
        <v>305</v>
      </c>
      <c r="E264" s="7" t="s">
        <v>1211</v>
      </c>
      <c r="F264" s="7" t="s">
        <v>319</v>
      </c>
      <c r="G264" s="7" t="s">
        <v>347</v>
      </c>
      <c r="H264" s="2">
        <v>1</v>
      </c>
    </row>
    <row r="265" spans="1:8" x14ac:dyDescent="0.4">
      <c r="A265" s="2">
        <v>262</v>
      </c>
      <c r="B265" s="7" t="s">
        <v>28</v>
      </c>
      <c r="C265" s="7" t="s">
        <v>650</v>
      </c>
      <c r="D265" s="7" t="s">
        <v>303</v>
      </c>
      <c r="E265" s="7" t="s">
        <v>1211</v>
      </c>
      <c r="F265" s="7" t="s">
        <v>319</v>
      </c>
      <c r="G265" s="7" t="s">
        <v>343</v>
      </c>
      <c r="H265" s="2">
        <v>1</v>
      </c>
    </row>
    <row r="266" spans="1:8" x14ac:dyDescent="0.4">
      <c r="A266" s="2">
        <v>263</v>
      </c>
      <c r="B266" s="7" t="s">
        <v>29</v>
      </c>
      <c r="C266" s="7" t="s">
        <v>651</v>
      </c>
      <c r="D266" s="7" t="s">
        <v>303</v>
      </c>
      <c r="E266" s="7" t="s">
        <v>1328</v>
      </c>
      <c r="F266" s="7" t="s">
        <v>319</v>
      </c>
      <c r="G266" s="7" t="s">
        <v>343</v>
      </c>
      <c r="H266" s="2">
        <v>1</v>
      </c>
    </row>
    <row r="267" spans="1:8" x14ac:dyDescent="0.4">
      <c r="A267" s="2">
        <v>264</v>
      </c>
      <c r="B267" s="7" t="s">
        <v>33</v>
      </c>
      <c r="C267" s="7" t="s">
        <v>652</v>
      </c>
      <c r="D267" s="7" t="s">
        <v>303</v>
      </c>
      <c r="E267" s="7" t="s">
        <v>1328</v>
      </c>
      <c r="F267" s="7" t="s">
        <v>319</v>
      </c>
      <c r="G267" s="7" t="s">
        <v>343</v>
      </c>
      <c r="H267" s="2">
        <v>1</v>
      </c>
    </row>
    <row r="268" spans="1:8" x14ac:dyDescent="0.4">
      <c r="A268" s="2">
        <v>265</v>
      </c>
      <c r="B268" s="7" t="s">
        <v>34</v>
      </c>
      <c r="C268" s="7" t="s">
        <v>653</v>
      </c>
      <c r="D268" s="7" t="s">
        <v>303</v>
      </c>
      <c r="E268" s="7" t="s">
        <v>1328</v>
      </c>
      <c r="F268" s="7" t="s">
        <v>319</v>
      </c>
      <c r="G268" s="7" t="s">
        <v>343</v>
      </c>
      <c r="H268" s="2">
        <v>1</v>
      </c>
    </row>
    <row r="269" spans="1:8" x14ac:dyDescent="0.4">
      <c r="A269" s="2">
        <v>266</v>
      </c>
      <c r="B269" s="7" t="s">
        <v>121</v>
      </c>
      <c r="C269" s="7" t="s">
        <v>654</v>
      </c>
      <c r="D269" s="7" t="s">
        <v>309</v>
      </c>
      <c r="E269" s="7" t="s">
        <v>1328</v>
      </c>
      <c r="F269" s="7" t="s">
        <v>319</v>
      </c>
      <c r="G269" s="7" t="s">
        <v>343</v>
      </c>
      <c r="H269" s="2">
        <v>1</v>
      </c>
    </row>
    <row r="270" spans="1:8" x14ac:dyDescent="0.4">
      <c r="A270" s="2">
        <v>267</v>
      </c>
      <c r="B270" s="7" t="s">
        <v>160</v>
      </c>
      <c r="C270" s="7" t="s">
        <v>655</v>
      </c>
      <c r="D270" s="7" t="s">
        <v>309</v>
      </c>
      <c r="E270" s="7" t="s">
        <v>1328</v>
      </c>
      <c r="F270" s="7" t="s">
        <v>319</v>
      </c>
      <c r="G270" s="7" t="s">
        <v>343</v>
      </c>
      <c r="H270" s="2">
        <v>1</v>
      </c>
    </row>
    <row r="271" spans="1:8" x14ac:dyDescent="0.4">
      <c r="A271" s="2">
        <v>268</v>
      </c>
      <c r="B271" s="7" t="s">
        <v>161</v>
      </c>
      <c r="C271" s="7" t="s">
        <v>656</v>
      </c>
      <c r="D271" s="7" t="s">
        <v>309</v>
      </c>
      <c r="E271" s="7" t="s">
        <v>1328</v>
      </c>
      <c r="F271" s="7" t="s">
        <v>319</v>
      </c>
      <c r="G271" s="7" t="s">
        <v>343</v>
      </c>
      <c r="H271" s="2">
        <v>1</v>
      </c>
    </row>
    <row r="272" spans="1:8" x14ac:dyDescent="0.4">
      <c r="A272" s="2">
        <v>269</v>
      </c>
      <c r="B272" s="7" t="s">
        <v>162</v>
      </c>
      <c r="C272" s="7" t="s">
        <v>657</v>
      </c>
      <c r="D272" s="7" t="s">
        <v>309</v>
      </c>
      <c r="E272" s="7" t="s">
        <v>1328</v>
      </c>
      <c r="F272" s="7" t="s">
        <v>319</v>
      </c>
      <c r="G272" s="7" t="s">
        <v>403</v>
      </c>
      <c r="H272" s="2">
        <v>1</v>
      </c>
    </row>
    <row r="273" spans="1:8" x14ac:dyDescent="0.4">
      <c r="A273" s="2">
        <v>270</v>
      </c>
      <c r="B273" s="7" t="s">
        <v>163</v>
      </c>
      <c r="C273" s="7" t="s">
        <v>658</v>
      </c>
      <c r="D273" s="7" t="s">
        <v>309</v>
      </c>
      <c r="E273" s="7" t="s">
        <v>1328</v>
      </c>
      <c r="F273" s="7" t="s">
        <v>319</v>
      </c>
      <c r="G273" s="7" t="s">
        <v>403</v>
      </c>
      <c r="H273" s="2">
        <v>1</v>
      </c>
    </row>
    <row r="274" spans="1:8" x14ac:dyDescent="0.4">
      <c r="A274" s="2">
        <v>271</v>
      </c>
      <c r="B274" s="7" t="s">
        <v>215</v>
      </c>
      <c r="C274" s="7" t="s">
        <v>659</v>
      </c>
      <c r="D274" s="7" t="s">
        <v>309</v>
      </c>
      <c r="E274" s="7" t="s">
        <v>1224</v>
      </c>
      <c r="F274" s="7" t="s">
        <v>323</v>
      </c>
      <c r="G274" s="7" t="s">
        <v>331</v>
      </c>
      <c r="H274" s="2">
        <v>1</v>
      </c>
    </row>
    <row r="275" spans="1:8" x14ac:dyDescent="0.4">
      <c r="A275" s="2">
        <v>272</v>
      </c>
      <c r="B275" s="7" t="s">
        <v>92</v>
      </c>
      <c r="C275" s="7" t="s">
        <v>660</v>
      </c>
      <c r="D275" s="7" t="s">
        <v>306</v>
      </c>
      <c r="E275" s="7" t="s">
        <v>1224</v>
      </c>
      <c r="F275" s="7" t="s">
        <v>319</v>
      </c>
      <c r="G275" s="7" t="s">
        <v>370</v>
      </c>
      <c r="H275" s="2">
        <v>1</v>
      </c>
    </row>
    <row r="276" spans="1:8" x14ac:dyDescent="0.4">
      <c r="A276" s="2">
        <v>273</v>
      </c>
      <c r="B276" s="7" t="s">
        <v>148</v>
      </c>
      <c r="C276" s="7" t="s">
        <v>661</v>
      </c>
      <c r="D276" s="7" t="s">
        <v>309</v>
      </c>
      <c r="E276" s="7" t="s">
        <v>1329</v>
      </c>
      <c r="F276" s="7" t="s">
        <v>319</v>
      </c>
      <c r="G276" s="7" t="s">
        <v>395</v>
      </c>
      <c r="H276" s="2">
        <v>1</v>
      </c>
    </row>
    <row r="277" spans="1:8" x14ac:dyDescent="0.4">
      <c r="A277" s="2">
        <v>274</v>
      </c>
      <c r="B277" s="7" t="s">
        <v>149</v>
      </c>
      <c r="C277" s="7" t="s">
        <v>733</v>
      </c>
      <c r="D277" s="7" t="s">
        <v>309</v>
      </c>
      <c r="E277" s="7" t="s">
        <v>1329</v>
      </c>
      <c r="F277" s="7" t="s">
        <v>319</v>
      </c>
      <c r="G277" s="7" t="s">
        <v>396</v>
      </c>
      <c r="H277" s="2">
        <v>1</v>
      </c>
    </row>
    <row r="278" spans="1:8" x14ac:dyDescent="0.4">
      <c r="A278" s="2">
        <v>275</v>
      </c>
      <c r="B278" s="7" t="s">
        <v>217</v>
      </c>
      <c r="C278" s="7" t="s">
        <v>662</v>
      </c>
      <c r="D278" s="7" t="s">
        <v>309</v>
      </c>
      <c r="E278" s="7" t="s">
        <v>1200</v>
      </c>
      <c r="F278" s="7" t="s">
        <v>319</v>
      </c>
      <c r="G278" s="7" t="s">
        <v>423</v>
      </c>
      <c r="H278" s="2">
        <v>1</v>
      </c>
    </row>
    <row r="279" spans="1:8" x14ac:dyDescent="0.4">
      <c r="A279" s="2">
        <v>276</v>
      </c>
      <c r="B279" s="7" t="s">
        <v>23</v>
      </c>
      <c r="C279" s="7" t="s">
        <v>663</v>
      </c>
      <c r="D279" s="7" t="s">
        <v>302</v>
      </c>
      <c r="E279" s="7" t="s">
        <v>1200</v>
      </c>
      <c r="F279" s="7" t="s">
        <v>319</v>
      </c>
      <c r="G279" s="7" t="s">
        <v>339</v>
      </c>
      <c r="H279" s="2">
        <v>1</v>
      </c>
    </row>
    <row r="280" spans="1:8" x14ac:dyDescent="0.4">
      <c r="A280" s="2">
        <v>277</v>
      </c>
      <c r="B280" s="7" t="s">
        <v>31</v>
      </c>
      <c r="C280" s="7" t="s">
        <v>664</v>
      </c>
      <c r="D280" s="7" t="s">
        <v>304</v>
      </c>
      <c r="E280" s="7" t="s">
        <v>1200</v>
      </c>
      <c r="F280" s="7" t="s">
        <v>319</v>
      </c>
      <c r="G280" s="7" t="s">
        <v>339</v>
      </c>
      <c r="H280" s="2">
        <v>1</v>
      </c>
    </row>
    <row r="281" spans="1:8" x14ac:dyDescent="0.4">
      <c r="A281" s="2">
        <v>278</v>
      </c>
      <c r="B281" s="7" t="s">
        <v>222</v>
      </c>
      <c r="C281" s="7" t="s">
        <v>734</v>
      </c>
      <c r="D281" s="7" t="s">
        <v>303</v>
      </c>
      <c r="E281" s="7" t="s">
        <v>1200</v>
      </c>
      <c r="F281" s="7" t="s">
        <v>319</v>
      </c>
      <c r="G281" s="7" t="s">
        <v>339</v>
      </c>
      <c r="H281" s="2">
        <v>1</v>
      </c>
    </row>
    <row r="282" spans="1:8" x14ac:dyDescent="0.4">
      <c r="A282" s="2">
        <v>279</v>
      </c>
      <c r="B282" s="7" t="s">
        <v>223</v>
      </c>
      <c r="C282" s="7" t="s">
        <v>735</v>
      </c>
      <c r="D282" s="7" t="s">
        <v>310</v>
      </c>
      <c r="E282" s="7" t="s">
        <v>1200</v>
      </c>
      <c r="F282" s="7" t="s">
        <v>319</v>
      </c>
      <c r="G282" s="7" t="s">
        <v>339</v>
      </c>
      <c r="H282" s="2">
        <v>1</v>
      </c>
    </row>
    <row r="283" spans="1:8" x14ac:dyDescent="0.4">
      <c r="A283" s="2">
        <v>280</v>
      </c>
      <c r="B283" s="7" t="s">
        <v>224</v>
      </c>
      <c r="C283" s="7" t="s">
        <v>736</v>
      </c>
      <c r="D283" s="7" t="s">
        <v>303</v>
      </c>
      <c r="E283" s="7" t="s">
        <v>1200</v>
      </c>
      <c r="F283" s="7" t="s">
        <v>319</v>
      </c>
      <c r="G283" s="7" t="s">
        <v>339</v>
      </c>
      <c r="H283" s="2">
        <v>1</v>
      </c>
    </row>
    <row r="284" spans="1:8" x14ac:dyDescent="0.4">
      <c r="A284" s="2">
        <v>281</v>
      </c>
      <c r="B284" s="7" t="s">
        <v>159</v>
      </c>
      <c r="C284" s="7" t="s">
        <v>665</v>
      </c>
      <c r="D284" s="7" t="s">
        <v>309</v>
      </c>
      <c r="E284" s="7" t="s">
        <v>1200</v>
      </c>
      <c r="F284" s="7" t="s">
        <v>319</v>
      </c>
      <c r="G284" s="7" t="s">
        <v>402</v>
      </c>
      <c r="H284" s="2">
        <v>1</v>
      </c>
    </row>
    <row r="285" spans="1:8" x14ac:dyDescent="0.4">
      <c r="A285" s="2">
        <v>282</v>
      </c>
      <c r="B285" s="7" t="s">
        <v>158</v>
      </c>
      <c r="C285" s="7" t="s">
        <v>666</v>
      </c>
      <c r="D285" s="7" t="s">
        <v>309</v>
      </c>
      <c r="E285" s="7" t="s">
        <v>1330</v>
      </c>
      <c r="F285" s="7" t="s">
        <v>319</v>
      </c>
      <c r="G285" s="7" t="s">
        <v>401</v>
      </c>
      <c r="H285" s="2">
        <v>1</v>
      </c>
    </row>
    <row r="286" spans="1:8" x14ac:dyDescent="0.4">
      <c r="A286" s="2">
        <v>283</v>
      </c>
      <c r="B286" s="7" t="s">
        <v>93</v>
      </c>
      <c r="C286" s="7" t="s">
        <v>668</v>
      </c>
      <c r="D286" s="7" t="s">
        <v>306</v>
      </c>
      <c r="E286" s="7" t="s">
        <v>1330</v>
      </c>
      <c r="F286" s="7" t="s">
        <v>319</v>
      </c>
      <c r="G286" s="7" t="s">
        <v>371</v>
      </c>
      <c r="H286" s="2">
        <v>1</v>
      </c>
    </row>
    <row r="287" spans="1:8" x14ac:dyDescent="0.4">
      <c r="A287" s="2">
        <v>284</v>
      </c>
      <c r="B287" s="7" t="s">
        <v>94</v>
      </c>
      <c r="C287" s="7" t="s">
        <v>667</v>
      </c>
      <c r="D287" s="7" t="s">
        <v>306</v>
      </c>
      <c r="E287" s="7" t="s">
        <v>1330</v>
      </c>
      <c r="F287" s="7" t="s">
        <v>319</v>
      </c>
      <c r="G287" s="7" t="s">
        <v>372</v>
      </c>
      <c r="H287" s="2">
        <v>1</v>
      </c>
    </row>
    <row r="288" spans="1:8" x14ac:dyDescent="0.4">
      <c r="A288" s="2">
        <v>285</v>
      </c>
      <c r="B288" s="7" t="s">
        <v>10</v>
      </c>
      <c r="C288" s="7" t="s">
        <v>669</v>
      </c>
      <c r="D288" s="7" t="s">
        <v>301</v>
      </c>
      <c r="E288" s="7" t="s">
        <v>1330</v>
      </c>
      <c r="F288" s="7" t="s">
        <v>319</v>
      </c>
      <c r="G288" s="7" t="s">
        <v>331</v>
      </c>
      <c r="H288" s="2">
        <v>1</v>
      </c>
    </row>
    <row r="289" spans="1:8" x14ac:dyDescent="0.4">
      <c r="A289" s="2">
        <v>286</v>
      </c>
      <c r="B289" s="7" t="s">
        <v>32</v>
      </c>
      <c r="C289" s="7" t="s">
        <v>670</v>
      </c>
      <c r="D289" s="7" t="s">
        <v>303</v>
      </c>
      <c r="E289" s="7" t="s">
        <v>1330</v>
      </c>
      <c r="F289" s="7" t="s">
        <v>319</v>
      </c>
      <c r="G289" s="7" t="s">
        <v>345</v>
      </c>
      <c r="H289" s="2">
        <v>1</v>
      </c>
    </row>
    <row r="290" spans="1:8" x14ac:dyDescent="0.4">
      <c r="A290" s="2">
        <v>287</v>
      </c>
      <c r="B290" s="7" t="s">
        <v>157</v>
      </c>
      <c r="C290" s="7" t="s">
        <v>671</v>
      </c>
      <c r="D290" s="7" t="s">
        <v>309</v>
      </c>
      <c r="E290" s="7" t="s">
        <v>1330</v>
      </c>
      <c r="F290" s="7" t="s">
        <v>319</v>
      </c>
      <c r="G290" s="7" t="s">
        <v>345</v>
      </c>
      <c r="H290" s="2">
        <v>1</v>
      </c>
    </row>
    <row r="291" spans="1:8" x14ac:dyDescent="0.4">
      <c r="A291" s="2">
        <v>288</v>
      </c>
      <c r="B291" s="7" t="s">
        <v>212</v>
      </c>
      <c r="C291" s="7" t="s">
        <v>672</v>
      </c>
      <c r="D291" s="7" t="s">
        <v>309</v>
      </c>
      <c r="E291" s="7" t="s">
        <v>1330</v>
      </c>
      <c r="F291" s="7" t="s">
        <v>319</v>
      </c>
      <c r="G291" s="7" t="s">
        <v>345</v>
      </c>
      <c r="H291" s="2">
        <v>1</v>
      </c>
    </row>
    <row r="292" spans="1:8" x14ac:dyDescent="0.4">
      <c r="A292" s="2">
        <v>289</v>
      </c>
      <c r="B292" s="7" t="s">
        <v>156</v>
      </c>
      <c r="C292" s="7" t="s">
        <v>673</v>
      </c>
      <c r="D292" s="7" t="s">
        <v>309</v>
      </c>
      <c r="E292" s="7" t="s">
        <v>1330</v>
      </c>
      <c r="F292" s="7" t="s">
        <v>319</v>
      </c>
      <c r="G292" s="7" t="s">
        <v>400</v>
      </c>
      <c r="H292" s="2">
        <v>1</v>
      </c>
    </row>
    <row r="293" spans="1:8" x14ac:dyDescent="0.4">
      <c r="A293" s="2">
        <v>290</v>
      </c>
      <c r="B293" s="7" t="s">
        <v>231</v>
      </c>
      <c r="C293" s="7" t="s">
        <v>737</v>
      </c>
      <c r="D293" s="7" t="s">
        <v>311</v>
      </c>
      <c r="E293" s="7" t="s">
        <v>1331</v>
      </c>
      <c r="F293" s="7" t="s">
        <v>324</v>
      </c>
      <c r="G293" s="7" t="s">
        <v>426</v>
      </c>
      <c r="H293" s="2">
        <v>1</v>
      </c>
    </row>
    <row r="294" spans="1:8" x14ac:dyDescent="0.4">
      <c r="A294" s="2">
        <v>291</v>
      </c>
      <c r="B294" s="7" t="s">
        <v>130</v>
      </c>
      <c r="C294" s="7" t="s">
        <v>674</v>
      </c>
      <c r="D294" s="7" t="s">
        <v>309</v>
      </c>
      <c r="E294" s="7" t="s">
        <v>1331</v>
      </c>
      <c r="F294" s="7" t="s">
        <v>318</v>
      </c>
      <c r="G294" s="7" t="s">
        <v>389</v>
      </c>
      <c r="H294" s="2">
        <v>0</v>
      </c>
    </row>
    <row r="295" spans="1:8" x14ac:dyDescent="0.4">
      <c r="A295" s="2">
        <v>292</v>
      </c>
      <c r="B295" s="7" t="s">
        <v>155</v>
      </c>
      <c r="C295" s="7" t="s">
        <v>675</v>
      </c>
      <c r="D295" s="7" t="s">
        <v>309</v>
      </c>
      <c r="E295" s="7" t="s">
        <v>1332</v>
      </c>
      <c r="F295" s="7" t="s">
        <v>324</v>
      </c>
      <c r="G295" s="7" t="s">
        <v>399</v>
      </c>
      <c r="H295" s="2">
        <v>1</v>
      </c>
    </row>
    <row r="296" spans="1:8" x14ac:dyDescent="0.4">
      <c r="A296" s="2">
        <v>293</v>
      </c>
      <c r="B296" s="7" t="s">
        <v>131</v>
      </c>
      <c r="C296" s="7" t="s">
        <v>676</v>
      </c>
      <c r="D296" s="7" t="s">
        <v>309</v>
      </c>
      <c r="E296" s="7" t="s">
        <v>1239</v>
      </c>
      <c r="F296" s="7" t="s">
        <v>319</v>
      </c>
      <c r="G296" s="7" t="s">
        <v>390</v>
      </c>
      <c r="H296" s="2">
        <v>1</v>
      </c>
    </row>
    <row r="297" spans="1:8" x14ac:dyDescent="0.4">
      <c r="A297" s="2">
        <v>294</v>
      </c>
      <c r="B297" s="7" t="s">
        <v>132</v>
      </c>
      <c r="C297" s="7" t="s">
        <v>677</v>
      </c>
      <c r="D297" s="7" t="s">
        <v>309</v>
      </c>
      <c r="E297" s="7" t="s">
        <v>1239</v>
      </c>
      <c r="F297" s="7" t="s">
        <v>319</v>
      </c>
      <c r="G297" s="7" t="s">
        <v>390</v>
      </c>
      <c r="H297" s="2">
        <v>1</v>
      </c>
    </row>
    <row r="298" spans="1:8" x14ac:dyDescent="0.4">
      <c r="A298" s="2">
        <v>295</v>
      </c>
      <c r="B298" s="7" t="s">
        <v>134</v>
      </c>
      <c r="C298" s="7" t="s">
        <v>678</v>
      </c>
      <c r="D298" s="7" t="s">
        <v>309</v>
      </c>
      <c r="E298" s="7" t="s">
        <v>1239</v>
      </c>
      <c r="F298" s="7" t="s">
        <v>319</v>
      </c>
      <c r="G298" s="7" t="s">
        <v>390</v>
      </c>
      <c r="H298" s="2">
        <v>1</v>
      </c>
    </row>
    <row r="299" spans="1:8" x14ac:dyDescent="0.4">
      <c r="A299" s="2">
        <v>296</v>
      </c>
      <c r="B299" s="7" t="s">
        <v>238</v>
      </c>
      <c r="C299" s="7" t="s">
        <v>679</v>
      </c>
      <c r="D299" s="7" t="s">
        <v>301</v>
      </c>
      <c r="E299" s="7" t="s">
        <v>1249</v>
      </c>
      <c r="F299" s="7" t="s">
        <v>323</v>
      </c>
      <c r="G299" s="7" t="s">
        <v>432</v>
      </c>
      <c r="H299" s="2">
        <v>1</v>
      </c>
    </row>
    <row r="300" spans="1:8" x14ac:dyDescent="0.4">
      <c r="A300" s="2">
        <v>297</v>
      </c>
      <c r="B300" s="7" t="s">
        <v>241</v>
      </c>
      <c r="C300" s="7" t="s">
        <v>738</v>
      </c>
      <c r="D300" s="7" t="s">
        <v>311</v>
      </c>
      <c r="E300" s="7" t="s">
        <v>1249</v>
      </c>
      <c r="F300" s="7" t="s">
        <v>319</v>
      </c>
      <c r="G300" s="7" t="s">
        <v>433</v>
      </c>
      <c r="H300" s="2">
        <v>1</v>
      </c>
    </row>
    <row r="301" spans="1:8" x14ac:dyDescent="0.4">
      <c r="A301" s="2">
        <v>298</v>
      </c>
      <c r="B301" s="7" t="s">
        <v>243</v>
      </c>
      <c r="C301" s="7" t="s">
        <v>739</v>
      </c>
      <c r="D301" s="7" t="s">
        <v>311</v>
      </c>
      <c r="E301" s="7" t="s">
        <v>1249</v>
      </c>
      <c r="F301" s="7" t="s">
        <v>320</v>
      </c>
      <c r="G301" s="7" t="s">
        <v>373</v>
      </c>
      <c r="H301" s="2">
        <v>1</v>
      </c>
    </row>
    <row r="302" spans="1:8" x14ac:dyDescent="0.4">
      <c r="A302" s="2">
        <v>299</v>
      </c>
      <c r="B302" s="7" t="s">
        <v>235</v>
      </c>
      <c r="C302" s="7" t="s">
        <v>680</v>
      </c>
      <c r="D302" s="7" t="s">
        <v>311</v>
      </c>
      <c r="E302" s="7" t="s">
        <v>1249</v>
      </c>
      <c r="F302" s="7" t="s">
        <v>319</v>
      </c>
      <c r="G302" s="7" t="s">
        <v>430</v>
      </c>
      <c r="H302" s="2">
        <v>1</v>
      </c>
    </row>
    <row r="303" spans="1:8" x14ac:dyDescent="0.4">
      <c r="A303" s="2">
        <v>300</v>
      </c>
      <c r="B303" s="7" t="s">
        <v>73</v>
      </c>
      <c r="C303" s="7" t="s">
        <v>681</v>
      </c>
      <c r="D303" s="7" t="s">
        <v>306</v>
      </c>
      <c r="E303" s="7" t="s">
        <v>1249</v>
      </c>
      <c r="F303" s="7" t="s">
        <v>323</v>
      </c>
      <c r="G303" s="7" t="s">
        <v>360</v>
      </c>
      <c r="H303" s="2">
        <v>1</v>
      </c>
    </row>
    <row r="304" spans="1:8" x14ac:dyDescent="0.4">
      <c r="A304" s="2">
        <v>301</v>
      </c>
      <c r="B304" s="7" t="s">
        <v>50</v>
      </c>
      <c r="C304" s="7" t="s">
        <v>682</v>
      </c>
      <c r="D304" s="7" t="s">
        <v>303</v>
      </c>
      <c r="E304" s="7" t="s">
        <v>1249</v>
      </c>
      <c r="F304" s="7" t="s">
        <v>319</v>
      </c>
      <c r="G304" s="7" t="s">
        <v>346</v>
      </c>
      <c r="H304" s="2">
        <v>1</v>
      </c>
    </row>
    <row r="305" spans="1:8" x14ac:dyDescent="0.4">
      <c r="A305" s="2">
        <v>302</v>
      </c>
      <c r="B305" s="7" t="s">
        <v>51</v>
      </c>
      <c r="C305" s="7" t="s">
        <v>740</v>
      </c>
      <c r="D305" s="7" t="s">
        <v>303</v>
      </c>
      <c r="E305" s="7" t="s">
        <v>1249</v>
      </c>
      <c r="F305" s="7" t="s">
        <v>319</v>
      </c>
      <c r="G305" s="7" t="s">
        <v>346</v>
      </c>
      <c r="H305" s="2">
        <v>1</v>
      </c>
    </row>
    <row r="306" spans="1:8" x14ac:dyDescent="0.4">
      <c r="A306" s="2">
        <v>303</v>
      </c>
      <c r="B306" s="7" t="s">
        <v>52</v>
      </c>
      <c r="C306" s="7" t="s">
        <v>741</v>
      </c>
      <c r="D306" s="7" t="s">
        <v>303</v>
      </c>
      <c r="E306" s="7" t="s">
        <v>1249</v>
      </c>
      <c r="F306" s="7" t="s">
        <v>319</v>
      </c>
      <c r="G306" s="7" t="s">
        <v>331</v>
      </c>
      <c r="H306" s="2">
        <v>1</v>
      </c>
    </row>
    <row r="307" spans="1:8" x14ac:dyDescent="0.4">
      <c r="A307" s="2">
        <v>304</v>
      </c>
      <c r="B307" s="7" t="s">
        <v>237</v>
      </c>
      <c r="C307" s="7" t="s">
        <v>742</v>
      </c>
      <c r="D307" s="7" t="s">
        <v>311</v>
      </c>
      <c r="E307" s="7" t="s">
        <v>1203</v>
      </c>
      <c r="F307" s="7" t="s">
        <v>318</v>
      </c>
      <c r="G307" s="7" t="s">
        <v>431</v>
      </c>
      <c r="H307" s="2">
        <v>0</v>
      </c>
    </row>
    <row r="308" spans="1:8" x14ac:dyDescent="0.4">
      <c r="A308" s="2">
        <v>305</v>
      </c>
      <c r="B308" s="7" t="s">
        <v>744</v>
      </c>
      <c r="C308" s="7" t="s">
        <v>956</v>
      </c>
      <c r="D308" s="7" t="s">
        <v>303</v>
      </c>
      <c r="E308" s="2" t="s">
        <v>1199</v>
      </c>
      <c r="F308" s="2" t="s">
        <v>325</v>
      </c>
      <c r="G308" s="2">
        <v>11</v>
      </c>
      <c r="H308" s="2">
        <v>1</v>
      </c>
    </row>
    <row r="309" spans="1:8" x14ac:dyDescent="0.4">
      <c r="A309" s="2">
        <v>306</v>
      </c>
      <c r="B309" s="7" t="s">
        <v>745</v>
      </c>
      <c r="C309" s="7" t="s">
        <v>957</v>
      </c>
      <c r="D309" s="7" t="s">
        <v>1371</v>
      </c>
      <c r="E309" s="2" t="s">
        <v>1232</v>
      </c>
      <c r="F309" s="2" t="s">
        <v>318</v>
      </c>
      <c r="G309" s="2">
        <v>1262</v>
      </c>
      <c r="H309" s="2">
        <v>0</v>
      </c>
    </row>
    <row r="310" spans="1:8" x14ac:dyDescent="0.4">
      <c r="A310" s="2">
        <v>307</v>
      </c>
      <c r="B310" s="7" t="s">
        <v>746</v>
      </c>
      <c r="C310" s="7" t="s">
        <v>958</v>
      </c>
      <c r="D310" s="7" t="s">
        <v>1371</v>
      </c>
      <c r="E310" s="2" t="s">
        <v>1219</v>
      </c>
      <c r="F310" s="2" t="s">
        <v>318</v>
      </c>
      <c r="G310" s="2">
        <v>14</v>
      </c>
      <c r="H310" s="2">
        <v>0</v>
      </c>
    </row>
    <row r="311" spans="1:8" x14ac:dyDescent="0.4">
      <c r="A311" s="2">
        <v>308</v>
      </c>
      <c r="B311" s="7" t="s">
        <v>747</v>
      </c>
      <c r="C311" s="7" t="s">
        <v>959</v>
      </c>
      <c r="D311" s="7" t="s">
        <v>311</v>
      </c>
      <c r="E311" s="2" t="s">
        <v>1214</v>
      </c>
      <c r="F311" s="2" t="s">
        <v>318</v>
      </c>
      <c r="G311" s="2">
        <v>131</v>
      </c>
      <c r="H311" s="2">
        <v>0</v>
      </c>
    </row>
    <row r="312" spans="1:8" x14ac:dyDescent="0.4">
      <c r="A312" s="2">
        <v>309</v>
      </c>
      <c r="B312" s="7" t="s">
        <v>748</v>
      </c>
      <c r="C312" s="7" t="s">
        <v>960</v>
      </c>
      <c r="D312" s="7" t="s">
        <v>311</v>
      </c>
      <c r="E312" s="2" t="s">
        <v>1214</v>
      </c>
      <c r="F312" s="2" t="s">
        <v>318</v>
      </c>
      <c r="G312" s="2">
        <v>131</v>
      </c>
      <c r="H312" s="2">
        <v>0</v>
      </c>
    </row>
    <row r="313" spans="1:8" x14ac:dyDescent="0.4">
      <c r="A313" s="2">
        <v>310</v>
      </c>
      <c r="B313" s="7" t="s">
        <v>749</v>
      </c>
      <c r="C313" s="7" t="s">
        <v>961</v>
      </c>
      <c r="D313" s="7" t="s">
        <v>306</v>
      </c>
      <c r="E313" s="2" t="s">
        <v>1215</v>
      </c>
      <c r="F313" s="2" t="s">
        <v>323</v>
      </c>
      <c r="G313" s="2">
        <v>5786</v>
      </c>
      <c r="H313" s="2">
        <v>1</v>
      </c>
    </row>
    <row r="314" spans="1:8" x14ac:dyDescent="0.4">
      <c r="A314" s="2">
        <v>311</v>
      </c>
      <c r="B314" s="7" t="s">
        <v>750</v>
      </c>
      <c r="C314" s="7" t="s">
        <v>962</v>
      </c>
      <c r="D314" s="7" t="s">
        <v>311</v>
      </c>
      <c r="E314" s="2" t="s">
        <v>1214</v>
      </c>
      <c r="F314" s="2" t="s">
        <v>318</v>
      </c>
      <c r="G314" s="2">
        <v>131</v>
      </c>
      <c r="H314" s="2">
        <v>0</v>
      </c>
    </row>
    <row r="315" spans="1:8" x14ac:dyDescent="0.4">
      <c r="A315" s="2">
        <v>312</v>
      </c>
      <c r="B315" s="7" t="s">
        <v>751</v>
      </c>
      <c r="C315" s="7" t="s">
        <v>963</v>
      </c>
      <c r="D315" s="7" t="s">
        <v>311</v>
      </c>
      <c r="E315" s="2" t="s">
        <v>1214</v>
      </c>
      <c r="F315" s="2" t="s">
        <v>318</v>
      </c>
      <c r="G315" s="2">
        <v>131</v>
      </c>
      <c r="H315" s="2">
        <v>0</v>
      </c>
    </row>
    <row r="316" spans="1:8" x14ac:dyDescent="0.4">
      <c r="A316" s="2">
        <v>313</v>
      </c>
      <c r="B316" s="7" t="s">
        <v>752</v>
      </c>
      <c r="C316" s="7" t="s">
        <v>964</v>
      </c>
      <c r="D316" s="7" t="s">
        <v>311</v>
      </c>
      <c r="E316" s="2" t="s">
        <v>1213</v>
      </c>
      <c r="F316" s="2" t="s">
        <v>318</v>
      </c>
      <c r="G316" s="2">
        <v>131</v>
      </c>
      <c r="H316" s="2">
        <v>0</v>
      </c>
    </row>
    <row r="317" spans="1:8" x14ac:dyDescent="0.4">
      <c r="A317" s="2">
        <v>314</v>
      </c>
      <c r="B317" s="7" t="s">
        <v>753</v>
      </c>
      <c r="C317" s="7" t="s">
        <v>965</v>
      </c>
      <c r="D317" s="7" t="s">
        <v>311</v>
      </c>
      <c r="E317" s="2" t="s">
        <v>1213</v>
      </c>
      <c r="F317" s="2" t="s">
        <v>318</v>
      </c>
      <c r="G317" s="2">
        <v>131</v>
      </c>
      <c r="H317" s="2">
        <v>0</v>
      </c>
    </row>
    <row r="318" spans="1:8" x14ac:dyDescent="0.4">
      <c r="A318" s="2">
        <v>315</v>
      </c>
      <c r="B318" s="7" t="s">
        <v>754</v>
      </c>
      <c r="C318" s="7" t="s">
        <v>970</v>
      </c>
      <c r="D318" s="7" t="s">
        <v>311</v>
      </c>
      <c r="E318" s="2" t="s">
        <v>1213</v>
      </c>
      <c r="F318" s="2" t="s">
        <v>318</v>
      </c>
      <c r="G318" s="2">
        <v>131</v>
      </c>
      <c r="H318" s="2">
        <v>0</v>
      </c>
    </row>
    <row r="319" spans="1:8" x14ac:dyDescent="0.4">
      <c r="A319" s="2">
        <v>316</v>
      </c>
      <c r="B319" s="7" t="s">
        <v>755</v>
      </c>
      <c r="C319" s="7" t="s">
        <v>971</v>
      </c>
      <c r="D319" s="7" t="s">
        <v>311</v>
      </c>
      <c r="E319" s="2" t="s">
        <v>1214</v>
      </c>
      <c r="F319" s="2" t="s">
        <v>318</v>
      </c>
      <c r="G319" s="2">
        <v>131</v>
      </c>
      <c r="H319" s="2">
        <v>0</v>
      </c>
    </row>
    <row r="320" spans="1:8" x14ac:dyDescent="0.4">
      <c r="A320" s="2">
        <v>317</v>
      </c>
      <c r="B320" s="7" t="s">
        <v>756</v>
      </c>
      <c r="C320" s="7" t="s">
        <v>972</v>
      </c>
      <c r="D320" s="7" t="s">
        <v>306</v>
      </c>
      <c r="E320" s="2" t="s">
        <v>1217</v>
      </c>
      <c r="F320" s="2" t="s">
        <v>323</v>
      </c>
      <c r="G320" s="2">
        <v>100</v>
      </c>
      <c r="H320" s="2">
        <v>1</v>
      </c>
    </row>
    <row r="321" spans="1:8" x14ac:dyDescent="0.4">
      <c r="A321" s="2">
        <v>318</v>
      </c>
      <c r="B321" s="7" t="s">
        <v>757</v>
      </c>
      <c r="C321" s="7" t="s">
        <v>973</v>
      </c>
      <c r="D321" s="7" t="s">
        <v>306</v>
      </c>
      <c r="E321" s="2" t="s">
        <v>1218</v>
      </c>
      <c r="F321" s="2" t="s">
        <v>323</v>
      </c>
      <c r="G321" s="2">
        <v>10</v>
      </c>
      <c r="H321" s="2">
        <v>0</v>
      </c>
    </row>
    <row r="322" spans="1:8" x14ac:dyDescent="0.4">
      <c r="A322" s="2">
        <v>319</v>
      </c>
      <c r="B322" s="7" t="s">
        <v>758</v>
      </c>
      <c r="C322" s="7" t="s">
        <v>974</v>
      </c>
      <c r="D322" s="7" t="s">
        <v>306</v>
      </c>
      <c r="E322" s="2" t="s">
        <v>1218</v>
      </c>
      <c r="F322" s="2" t="s">
        <v>323</v>
      </c>
      <c r="G322" s="2">
        <v>10</v>
      </c>
      <c r="H322" s="2">
        <v>0</v>
      </c>
    </row>
    <row r="323" spans="1:8" x14ac:dyDescent="0.4">
      <c r="A323" s="2">
        <v>320</v>
      </c>
      <c r="B323" s="7" t="s">
        <v>759</v>
      </c>
      <c r="C323" s="7" t="s">
        <v>975</v>
      </c>
      <c r="D323" s="7" t="s">
        <v>311</v>
      </c>
      <c r="E323" s="2" t="s">
        <v>1214</v>
      </c>
      <c r="F323" s="2" t="s">
        <v>318</v>
      </c>
      <c r="G323" s="2">
        <v>131</v>
      </c>
      <c r="H323" s="2">
        <v>0</v>
      </c>
    </row>
    <row r="324" spans="1:8" x14ac:dyDescent="0.4">
      <c r="A324" s="2">
        <v>321</v>
      </c>
      <c r="B324" s="7" t="s">
        <v>760</v>
      </c>
      <c r="C324" s="7" t="s">
        <v>976</v>
      </c>
      <c r="D324" s="7" t="s">
        <v>311</v>
      </c>
      <c r="E324" s="2" t="s">
        <v>1214</v>
      </c>
      <c r="F324" s="2" t="s">
        <v>318</v>
      </c>
      <c r="G324" s="2">
        <v>131</v>
      </c>
      <c r="H324" s="2">
        <v>0</v>
      </c>
    </row>
    <row r="325" spans="1:8" x14ac:dyDescent="0.4">
      <c r="A325" s="2">
        <v>322</v>
      </c>
      <c r="B325" s="7" t="s">
        <v>761</v>
      </c>
      <c r="C325" s="7" t="s">
        <v>977</v>
      </c>
      <c r="D325" s="7" t="s">
        <v>311</v>
      </c>
      <c r="E325" s="2" t="s">
        <v>1202</v>
      </c>
      <c r="F325" s="2" t="s">
        <v>318</v>
      </c>
      <c r="G325" s="2">
        <v>127</v>
      </c>
      <c r="H325" s="2">
        <v>0</v>
      </c>
    </row>
    <row r="326" spans="1:8" x14ac:dyDescent="0.4">
      <c r="A326" s="2">
        <v>323</v>
      </c>
      <c r="B326" s="7" t="s">
        <v>762</v>
      </c>
      <c r="C326" s="7" t="s">
        <v>978</v>
      </c>
      <c r="D326" s="7" t="s">
        <v>308</v>
      </c>
      <c r="E326" s="2" t="s">
        <v>1219</v>
      </c>
      <c r="F326" s="2" t="s">
        <v>318</v>
      </c>
      <c r="G326" s="2">
        <v>14</v>
      </c>
      <c r="H326" s="2">
        <v>0</v>
      </c>
    </row>
    <row r="327" spans="1:8" x14ac:dyDescent="0.4">
      <c r="A327" s="2">
        <v>324</v>
      </c>
      <c r="B327" s="7" t="s">
        <v>763</v>
      </c>
      <c r="C327" s="7" t="s">
        <v>979</v>
      </c>
      <c r="D327" s="7" t="s">
        <v>311</v>
      </c>
      <c r="E327" s="2" t="s">
        <v>1214</v>
      </c>
      <c r="F327" s="2" t="s">
        <v>318</v>
      </c>
      <c r="G327" s="2">
        <v>131</v>
      </c>
      <c r="H327" s="2">
        <v>0</v>
      </c>
    </row>
    <row r="328" spans="1:8" x14ac:dyDescent="0.4">
      <c r="A328" s="2">
        <v>325</v>
      </c>
      <c r="B328" s="7" t="s">
        <v>764</v>
      </c>
      <c r="C328" s="7" t="s">
        <v>980</v>
      </c>
      <c r="D328" s="7" t="s">
        <v>311</v>
      </c>
      <c r="E328" s="2" t="s">
        <v>1214</v>
      </c>
      <c r="F328" s="2" t="s">
        <v>318</v>
      </c>
      <c r="G328" s="2">
        <v>131</v>
      </c>
      <c r="H328" s="2">
        <v>0</v>
      </c>
    </row>
    <row r="329" spans="1:8" x14ac:dyDescent="0.4">
      <c r="A329" s="2">
        <v>326</v>
      </c>
      <c r="B329" s="7" t="s">
        <v>765</v>
      </c>
      <c r="C329" s="7" t="s">
        <v>981</v>
      </c>
      <c r="D329" s="7" t="s">
        <v>306</v>
      </c>
      <c r="E329" s="2" t="s">
        <v>1217</v>
      </c>
      <c r="F329" s="2" t="s">
        <v>320</v>
      </c>
      <c r="G329" s="2">
        <v>90</v>
      </c>
      <c r="H329" s="2">
        <v>1</v>
      </c>
    </row>
    <row r="330" spans="1:8" x14ac:dyDescent="0.4">
      <c r="A330" s="2">
        <v>327</v>
      </c>
      <c r="B330" s="7" t="s">
        <v>766</v>
      </c>
      <c r="C330" s="7" t="s">
        <v>982</v>
      </c>
      <c r="D330" s="7" t="s">
        <v>306</v>
      </c>
      <c r="E330" s="2" t="s">
        <v>1220</v>
      </c>
      <c r="F330" s="2" t="s">
        <v>323</v>
      </c>
      <c r="G330" s="2">
        <v>100</v>
      </c>
      <c r="H330" s="2">
        <v>1</v>
      </c>
    </row>
    <row r="331" spans="1:8" x14ac:dyDescent="0.4">
      <c r="A331" s="2">
        <v>328</v>
      </c>
      <c r="B331" s="7" t="s">
        <v>767</v>
      </c>
      <c r="C331" s="7" t="s">
        <v>983</v>
      </c>
      <c r="D331" s="7" t="s">
        <v>311</v>
      </c>
      <c r="E331" s="2" t="s">
        <v>1213</v>
      </c>
      <c r="F331" s="2" t="s">
        <v>318</v>
      </c>
      <c r="G331" s="2">
        <v>131</v>
      </c>
      <c r="H331" s="2">
        <v>0</v>
      </c>
    </row>
    <row r="332" spans="1:8" x14ac:dyDescent="0.4">
      <c r="A332" s="2">
        <v>329</v>
      </c>
      <c r="B332" s="7" t="s">
        <v>768</v>
      </c>
      <c r="C332" s="7" t="s">
        <v>984</v>
      </c>
      <c r="D332" s="7" t="s">
        <v>311</v>
      </c>
      <c r="E332" s="2" t="s">
        <v>1213</v>
      </c>
      <c r="F332" s="2" t="s">
        <v>318</v>
      </c>
      <c r="G332" s="2">
        <v>131</v>
      </c>
      <c r="H332" s="2">
        <v>0</v>
      </c>
    </row>
    <row r="333" spans="1:8" x14ac:dyDescent="0.4">
      <c r="A333" s="2">
        <v>330</v>
      </c>
      <c r="B333" s="7" t="s">
        <v>769</v>
      </c>
      <c r="C333" s="7" t="s">
        <v>985</v>
      </c>
      <c r="D333" s="7" t="s">
        <v>311</v>
      </c>
      <c r="E333" s="2" t="s">
        <v>1214</v>
      </c>
      <c r="F333" s="2" t="s">
        <v>318</v>
      </c>
      <c r="G333" s="2" t="s">
        <v>446</v>
      </c>
      <c r="H333" s="2">
        <v>0</v>
      </c>
    </row>
    <row r="334" spans="1:8" x14ac:dyDescent="0.4">
      <c r="A334" s="2">
        <v>331</v>
      </c>
      <c r="B334" s="7" t="s">
        <v>770</v>
      </c>
      <c r="C334" s="7" t="s">
        <v>986</v>
      </c>
      <c r="D334" s="7" t="s">
        <v>308</v>
      </c>
      <c r="E334" s="2" t="s">
        <v>1202</v>
      </c>
      <c r="F334" s="2" t="s">
        <v>318</v>
      </c>
      <c r="G334" s="2">
        <v>73</v>
      </c>
      <c r="H334" s="2">
        <v>0</v>
      </c>
    </row>
    <row r="335" spans="1:8" x14ac:dyDescent="0.4">
      <c r="A335" s="2">
        <v>332</v>
      </c>
      <c r="B335" s="7" t="s">
        <v>771</v>
      </c>
      <c r="C335" s="7" t="s">
        <v>987</v>
      </c>
      <c r="D335" s="7" t="s">
        <v>311</v>
      </c>
      <c r="E335" s="2" t="s">
        <v>1202</v>
      </c>
      <c r="F335" s="2" t="s">
        <v>318</v>
      </c>
      <c r="G335" s="2">
        <v>625</v>
      </c>
      <c r="H335" s="2">
        <v>0</v>
      </c>
    </row>
    <row r="336" spans="1:8" x14ac:dyDescent="0.4">
      <c r="A336" s="2">
        <v>333</v>
      </c>
      <c r="B336" s="7" t="s">
        <v>772</v>
      </c>
      <c r="C336" s="7" t="s">
        <v>988</v>
      </c>
      <c r="D336" s="7" t="s">
        <v>311</v>
      </c>
      <c r="E336" s="2" t="s">
        <v>1201</v>
      </c>
      <c r="F336" s="2" t="s">
        <v>318</v>
      </c>
      <c r="G336" s="2">
        <v>73</v>
      </c>
      <c r="H336" s="2">
        <v>0</v>
      </c>
    </row>
    <row r="337" spans="1:8" x14ac:dyDescent="0.4">
      <c r="A337" s="2">
        <v>334</v>
      </c>
      <c r="B337" s="7" t="s">
        <v>773</v>
      </c>
      <c r="C337" s="7" t="s">
        <v>989</v>
      </c>
      <c r="D337" s="7" t="s">
        <v>1371</v>
      </c>
      <c r="E337" s="2" t="s">
        <v>1203</v>
      </c>
      <c r="F337" s="2" t="s">
        <v>322</v>
      </c>
      <c r="G337" s="2">
        <v>657</v>
      </c>
      <c r="H337" s="2">
        <v>0</v>
      </c>
    </row>
    <row r="338" spans="1:8" x14ac:dyDescent="0.4">
      <c r="A338" s="2">
        <v>335</v>
      </c>
      <c r="B338" s="7" t="s">
        <v>774</v>
      </c>
      <c r="C338" s="7" t="s">
        <v>990</v>
      </c>
      <c r="D338" s="7" t="s">
        <v>311</v>
      </c>
      <c r="E338" s="2" t="s">
        <v>1221</v>
      </c>
      <c r="F338" s="2" t="s">
        <v>321</v>
      </c>
      <c r="G338" s="2">
        <v>648</v>
      </c>
      <c r="H338" s="2">
        <v>1</v>
      </c>
    </row>
    <row r="339" spans="1:8" x14ac:dyDescent="0.4">
      <c r="A339" s="2">
        <v>336</v>
      </c>
      <c r="B339" s="7" t="s">
        <v>775</v>
      </c>
      <c r="C339" s="7" t="s">
        <v>991</v>
      </c>
      <c r="D339" s="7" t="s">
        <v>301</v>
      </c>
      <c r="E339" s="2" t="s">
        <v>315</v>
      </c>
      <c r="F339" s="2" t="s">
        <v>322</v>
      </c>
      <c r="G339" s="2">
        <v>117</v>
      </c>
      <c r="H339" s="2">
        <v>0</v>
      </c>
    </row>
    <row r="340" spans="1:8" ht="14.25" customHeight="1" x14ac:dyDescent="0.4">
      <c r="A340" s="2">
        <v>337</v>
      </c>
      <c r="B340" s="7" t="s">
        <v>776</v>
      </c>
      <c r="C340" s="7" t="s">
        <v>992</v>
      </c>
      <c r="D340" s="7" t="s">
        <v>306</v>
      </c>
      <c r="E340" s="2" t="s">
        <v>1222</v>
      </c>
      <c r="F340" s="2" t="s">
        <v>324</v>
      </c>
      <c r="G340" s="2">
        <v>1</v>
      </c>
      <c r="H340" s="2">
        <v>1</v>
      </c>
    </row>
    <row r="341" spans="1:8" x14ac:dyDescent="0.4">
      <c r="A341" s="2">
        <v>338</v>
      </c>
      <c r="B341" s="7" t="s">
        <v>777</v>
      </c>
      <c r="C341" s="7" t="s">
        <v>993</v>
      </c>
      <c r="D341" s="7" t="s">
        <v>308</v>
      </c>
      <c r="E341" s="2" t="s">
        <v>1232</v>
      </c>
      <c r="F341" s="2" t="s">
        <v>318</v>
      </c>
      <c r="G341" s="2">
        <v>95</v>
      </c>
      <c r="H341" s="2">
        <v>0</v>
      </c>
    </row>
    <row r="342" spans="1:8" x14ac:dyDescent="0.4">
      <c r="A342" s="2">
        <v>339</v>
      </c>
      <c r="B342" s="7" t="s">
        <v>778</v>
      </c>
      <c r="C342" s="7" t="s">
        <v>994</v>
      </c>
      <c r="D342" s="7" t="s">
        <v>311</v>
      </c>
      <c r="E342" s="2" t="s">
        <v>1214</v>
      </c>
      <c r="F342" s="2" t="s">
        <v>318</v>
      </c>
      <c r="G342" s="2">
        <v>131</v>
      </c>
      <c r="H342" s="2">
        <v>0</v>
      </c>
    </row>
    <row r="343" spans="1:8" x14ac:dyDescent="0.4">
      <c r="A343" s="2">
        <v>340</v>
      </c>
      <c r="B343" s="7" t="s">
        <v>779</v>
      </c>
      <c r="C343" s="7" t="s">
        <v>995</v>
      </c>
      <c r="D343" s="7" t="s">
        <v>1371</v>
      </c>
      <c r="E343" s="2" t="s">
        <v>1223</v>
      </c>
      <c r="F343" s="2" t="s">
        <v>319</v>
      </c>
      <c r="G343" s="2">
        <v>3695</v>
      </c>
      <c r="H343" s="2">
        <v>1</v>
      </c>
    </row>
    <row r="344" spans="1:8" x14ac:dyDescent="0.4">
      <c r="A344" s="2">
        <v>341</v>
      </c>
      <c r="B344" s="7" t="s">
        <v>780</v>
      </c>
      <c r="C344" s="7" t="s">
        <v>996</v>
      </c>
      <c r="D344" s="7" t="s">
        <v>311</v>
      </c>
      <c r="E344" s="2" t="s">
        <v>1202</v>
      </c>
      <c r="F344" s="2" t="s">
        <v>318</v>
      </c>
      <c r="G344" s="2">
        <v>127</v>
      </c>
      <c r="H344" s="2">
        <v>0</v>
      </c>
    </row>
    <row r="345" spans="1:8" x14ac:dyDescent="0.4">
      <c r="A345" s="2">
        <v>342</v>
      </c>
      <c r="B345" s="7" t="s">
        <v>781</v>
      </c>
      <c r="C345" s="7" t="s">
        <v>997</v>
      </c>
      <c r="D345" s="7" t="s">
        <v>311</v>
      </c>
      <c r="E345" s="2" t="s">
        <v>1202</v>
      </c>
      <c r="F345" s="2" t="s">
        <v>318</v>
      </c>
      <c r="G345" s="2">
        <v>127</v>
      </c>
      <c r="H345" s="2">
        <v>0</v>
      </c>
    </row>
    <row r="346" spans="1:8" x14ac:dyDescent="0.4">
      <c r="A346" s="2">
        <v>343</v>
      </c>
      <c r="B346" s="7" t="s">
        <v>782</v>
      </c>
      <c r="C346" s="7" t="s">
        <v>998</v>
      </c>
      <c r="D346" s="7" t="s">
        <v>311</v>
      </c>
      <c r="E346" s="2" t="s">
        <v>1232</v>
      </c>
      <c r="F346" s="2" t="s">
        <v>318</v>
      </c>
      <c r="G346" s="2">
        <v>73</v>
      </c>
      <c r="H346" s="2">
        <v>0</v>
      </c>
    </row>
    <row r="347" spans="1:8" x14ac:dyDescent="0.4">
      <c r="A347" s="2">
        <v>344</v>
      </c>
      <c r="B347" s="7" t="s">
        <v>783</v>
      </c>
      <c r="C347" s="7" t="s">
        <v>999</v>
      </c>
      <c r="D347" s="7" t="s">
        <v>306</v>
      </c>
      <c r="E347" s="2" t="s">
        <v>1222</v>
      </c>
      <c r="F347" s="2" t="s">
        <v>324</v>
      </c>
      <c r="G347" s="2">
        <v>1</v>
      </c>
      <c r="H347" s="2">
        <v>1</v>
      </c>
    </row>
    <row r="348" spans="1:8" x14ac:dyDescent="0.4">
      <c r="A348" s="2">
        <v>345</v>
      </c>
      <c r="B348" s="7" t="s">
        <v>784</v>
      </c>
      <c r="C348" s="7" t="s">
        <v>1000</v>
      </c>
      <c r="D348" s="7" t="s">
        <v>311</v>
      </c>
      <c r="E348" s="2" t="s">
        <v>1202</v>
      </c>
      <c r="F348" s="2" t="s">
        <v>318</v>
      </c>
      <c r="G348" s="2">
        <v>127</v>
      </c>
      <c r="H348" s="2">
        <v>0</v>
      </c>
    </row>
    <row r="349" spans="1:8" x14ac:dyDescent="0.4">
      <c r="A349" s="2">
        <v>346</v>
      </c>
      <c r="B349" s="7" t="s">
        <v>785</v>
      </c>
      <c r="C349" s="7" t="s">
        <v>1001</v>
      </c>
      <c r="D349" s="7" t="s">
        <v>311</v>
      </c>
      <c r="E349" s="2" t="s">
        <v>1202</v>
      </c>
      <c r="F349" s="2" t="s">
        <v>318</v>
      </c>
      <c r="G349" s="2">
        <v>73</v>
      </c>
      <c r="H349" s="2">
        <v>0</v>
      </c>
    </row>
    <row r="350" spans="1:8" x14ac:dyDescent="0.4">
      <c r="A350" s="2">
        <v>347</v>
      </c>
      <c r="B350" s="7" t="s">
        <v>786</v>
      </c>
      <c r="C350" s="7" t="s">
        <v>1002</v>
      </c>
      <c r="D350" s="7" t="s">
        <v>306</v>
      </c>
      <c r="E350" s="2" t="s">
        <v>1232</v>
      </c>
      <c r="F350" s="2" t="s">
        <v>323</v>
      </c>
      <c r="G350" s="2">
        <v>10</v>
      </c>
      <c r="H350" s="2">
        <v>1</v>
      </c>
    </row>
    <row r="351" spans="1:8" x14ac:dyDescent="0.4">
      <c r="A351" s="2">
        <v>348</v>
      </c>
      <c r="B351" s="7" t="s">
        <v>787</v>
      </c>
      <c r="C351" s="7" t="s">
        <v>1003</v>
      </c>
      <c r="D351" s="7" t="s">
        <v>301</v>
      </c>
      <c r="E351" s="2" t="s">
        <v>1224</v>
      </c>
      <c r="F351" s="2" t="s">
        <v>322</v>
      </c>
      <c r="G351" s="2">
        <v>117</v>
      </c>
      <c r="H351" s="2">
        <v>0</v>
      </c>
    </row>
    <row r="352" spans="1:8" x14ac:dyDescent="0.4">
      <c r="A352" s="2">
        <v>349</v>
      </c>
      <c r="B352" s="7" t="s">
        <v>788</v>
      </c>
      <c r="C352" s="7" t="s">
        <v>1004</v>
      </c>
      <c r="D352" s="7" t="s">
        <v>308</v>
      </c>
      <c r="E352" s="2" t="s">
        <v>1214</v>
      </c>
      <c r="F352" s="2" t="s">
        <v>318</v>
      </c>
      <c r="G352" s="2">
        <v>95</v>
      </c>
      <c r="H352" s="2">
        <v>0</v>
      </c>
    </row>
    <row r="353" spans="1:8" x14ac:dyDescent="0.4">
      <c r="A353" s="2">
        <v>350</v>
      </c>
      <c r="B353" s="7" t="s">
        <v>789</v>
      </c>
      <c r="C353" s="7" t="s">
        <v>1005</v>
      </c>
      <c r="D353" s="7" t="s">
        <v>1371</v>
      </c>
      <c r="E353" s="2" t="s">
        <v>1221</v>
      </c>
      <c r="F353" s="2" t="s">
        <v>1249</v>
      </c>
      <c r="G353" s="2" t="s">
        <v>446</v>
      </c>
      <c r="H353" s="2">
        <v>0</v>
      </c>
    </row>
    <row r="354" spans="1:8" x14ac:dyDescent="0.4">
      <c r="A354" s="2">
        <v>351</v>
      </c>
      <c r="B354" s="7" t="s">
        <v>790</v>
      </c>
      <c r="C354" s="7" t="s">
        <v>1006</v>
      </c>
      <c r="D354" s="7" t="s">
        <v>311</v>
      </c>
      <c r="E354" s="2" t="s">
        <v>1202</v>
      </c>
      <c r="F354" s="2" t="s">
        <v>318</v>
      </c>
      <c r="G354" s="2">
        <v>625</v>
      </c>
      <c r="H354" s="2">
        <v>0</v>
      </c>
    </row>
    <row r="355" spans="1:8" x14ac:dyDescent="0.4">
      <c r="A355" s="2">
        <v>352</v>
      </c>
      <c r="B355" s="7" t="s">
        <v>791</v>
      </c>
      <c r="C355" s="7" t="s">
        <v>1007</v>
      </c>
      <c r="D355" s="7" t="s">
        <v>1371</v>
      </c>
      <c r="E355" s="2" t="s">
        <v>1268</v>
      </c>
      <c r="F355" s="2" t="s">
        <v>324</v>
      </c>
      <c r="G355" s="2">
        <v>394</v>
      </c>
      <c r="H355" s="2">
        <v>1</v>
      </c>
    </row>
    <row r="356" spans="1:8" x14ac:dyDescent="0.4">
      <c r="A356" s="2">
        <v>353</v>
      </c>
      <c r="B356" s="7" t="s">
        <v>792</v>
      </c>
      <c r="C356" s="7" t="s">
        <v>1008</v>
      </c>
      <c r="D356" s="7" t="s">
        <v>308</v>
      </c>
      <c r="E356" s="2" t="s">
        <v>1219</v>
      </c>
      <c r="F356" s="2" t="s">
        <v>318</v>
      </c>
      <c r="G356" s="2">
        <v>95</v>
      </c>
      <c r="H356" s="2">
        <v>0</v>
      </c>
    </row>
    <row r="357" spans="1:8" x14ac:dyDescent="0.4">
      <c r="A357" s="2">
        <v>354</v>
      </c>
      <c r="B357" s="7" t="s">
        <v>793</v>
      </c>
      <c r="C357" s="7" t="s">
        <v>1009</v>
      </c>
      <c r="D357" s="7" t="s">
        <v>306</v>
      </c>
      <c r="E357" s="2" t="s">
        <v>1225</v>
      </c>
      <c r="F357" s="2" t="s">
        <v>323</v>
      </c>
      <c r="G357" s="2">
        <v>4214</v>
      </c>
      <c r="H357" s="2">
        <v>1</v>
      </c>
    </row>
    <row r="358" spans="1:8" x14ac:dyDescent="0.4">
      <c r="A358" s="2">
        <v>355</v>
      </c>
      <c r="B358" s="7" t="s">
        <v>794</v>
      </c>
      <c r="C358" s="7" t="s">
        <v>1010</v>
      </c>
      <c r="D358" s="7" t="s">
        <v>311</v>
      </c>
      <c r="E358" s="2" t="s">
        <v>1202</v>
      </c>
      <c r="F358" s="2" t="s">
        <v>318</v>
      </c>
      <c r="G358" s="2">
        <v>127</v>
      </c>
      <c r="H358" s="2">
        <v>0</v>
      </c>
    </row>
    <row r="359" spans="1:8" x14ac:dyDescent="0.4">
      <c r="A359" s="2">
        <v>356</v>
      </c>
      <c r="B359" s="7" t="s">
        <v>795</v>
      </c>
      <c r="C359" s="7" t="s">
        <v>1011</v>
      </c>
      <c r="D359" s="7" t="s">
        <v>311</v>
      </c>
      <c r="E359" s="2" t="s">
        <v>1196</v>
      </c>
      <c r="F359" s="2" t="s">
        <v>324</v>
      </c>
      <c r="G359" s="2">
        <v>69</v>
      </c>
      <c r="H359" s="2">
        <v>1</v>
      </c>
    </row>
    <row r="360" spans="1:8" x14ac:dyDescent="0.4">
      <c r="A360" s="2">
        <v>357</v>
      </c>
      <c r="B360" s="7" t="s">
        <v>796</v>
      </c>
      <c r="C360" s="7" t="s">
        <v>1012</v>
      </c>
      <c r="D360" s="7" t="s">
        <v>1371</v>
      </c>
      <c r="E360" s="2" t="s">
        <v>1268</v>
      </c>
      <c r="F360" s="2" t="s">
        <v>324</v>
      </c>
      <c r="G360" s="2">
        <v>69</v>
      </c>
      <c r="H360" s="2">
        <v>1</v>
      </c>
    </row>
    <row r="361" spans="1:8" x14ac:dyDescent="0.4">
      <c r="A361" s="2">
        <v>358</v>
      </c>
      <c r="B361" s="7" t="s">
        <v>797</v>
      </c>
      <c r="C361" s="7" t="s">
        <v>1013</v>
      </c>
      <c r="D361" s="7" t="s">
        <v>311</v>
      </c>
      <c r="E361" s="2" t="s">
        <v>1202</v>
      </c>
      <c r="F361" s="2" t="s">
        <v>318</v>
      </c>
      <c r="G361" s="2">
        <v>73</v>
      </c>
      <c r="H361" s="2">
        <v>0</v>
      </c>
    </row>
    <row r="362" spans="1:8" x14ac:dyDescent="0.4">
      <c r="A362" s="2">
        <v>359</v>
      </c>
      <c r="B362" s="7" t="s">
        <v>798</v>
      </c>
      <c r="C362" s="7" t="s">
        <v>1014</v>
      </c>
      <c r="D362" s="7" t="s">
        <v>311</v>
      </c>
      <c r="E362" s="2" t="s">
        <v>1226</v>
      </c>
      <c r="F362" s="2" t="s">
        <v>323</v>
      </c>
      <c r="G362" s="2">
        <v>10</v>
      </c>
      <c r="H362" s="2">
        <v>1</v>
      </c>
    </row>
    <row r="363" spans="1:8" x14ac:dyDescent="0.4">
      <c r="A363" s="2">
        <v>360</v>
      </c>
      <c r="B363" s="7" t="s">
        <v>799</v>
      </c>
      <c r="C363" s="7" t="s">
        <v>1015</v>
      </c>
      <c r="D363" s="7" t="s">
        <v>306</v>
      </c>
      <c r="E363" s="2" t="s">
        <v>1222</v>
      </c>
      <c r="F363" s="2" t="s">
        <v>324</v>
      </c>
      <c r="G363" s="2">
        <v>1</v>
      </c>
      <c r="H363" s="2">
        <v>1</v>
      </c>
    </row>
    <row r="364" spans="1:8" x14ac:dyDescent="0.4">
      <c r="A364" s="2">
        <v>361</v>
      </c>
      <c r="B364" s="7" t="s">
        <v>800</v>
      </c>
      <c r="C364" s="7" t="s">
        <v>1016</v>
      </c>
      <c r="D364" s="7" t="s">
        <v>306</v>
      </c>
      <c r="E364" s="2" t="s">
        <v>1222</v>
      </c>
      <c r="F364" s="2" t="s">
        <v>324</v>
      </c>
      <c r="G364" s="2">
        <v>1</v>
      </c>
      <c r="H364" s="2">
        <v>1</v>
      </c>
    </row>
    <row r="365" spans="1:8" x14ac:dyDescent="0.4">
      <c r="A365" s="2">
        <v>362</v>
      </c>
      <c r="B365" s="7" t="s">
        <v>801</v>
      </c>
      <c r="C365" s="7" t="s">
        <v>1017</v>
      </c>
      <c r="D365" s="7" t="s">
        <v>1371</v>
      </c>
      <c r="E365" s="2" t="s">
        <v>1232</v>
      </c>
      <c r="F365" s="2" t="s">
        <v>318</v>
      </c>
      <c r="G365" s="2">
        <v>998</v>
      </c>
      <c r="H365" s="2">
        <v>0</v>
      </c>
    </row>
    <row r="366" spans="1:8" x14ac:dyDescent="0.4">
      <c r="A366" s="2">
        <v>363</v>
      </c>
      <c r="B366" s="7" t="s">
        <v>802</v>
      </c>
      <c r="C366" s="7" t="s">
        <v>1018</v>
      </c>
      <c r="D366" s="7" t="s">
        <v>306</v>
      </c>
      <c r="E366" s="2" t="s">
        <v>1205</v>
      </c>
      <c r="F366" s="2" t="s">
        <v>323</v>
      </c>
      <c r="G366" s="2">
        <v>398</v>
      </c>
      <c r="H366" s="2">
        <v>1</v>
      </c>
    </row>
    <row r="367" spans="1:8" x14ac:dyDescent="0.4">
      <c r="A367" s="2">
        <v>364</v>
      </c>
      <c r="B367" s="7" t="s">
        <v>803</v>
      </c>
      <c r="C367" s="7" t="s">
        <v>1019</v>
      </c>
      <c r="D367" s="7" t="s">
        <v>311</v>
      </c>
      <c r="E367" s="2" t="s">
        <v>1213</v>
      </c>
      <c r="F367" s="2" t="s">
        <v>318</v>
      </c>
      <c r="G367" s="2">
        <v>131</v>
      </c>
      <c r="H367" s="2">
        <v>0</v>
      </c>
    </row>
    <row r="368" spans="1:8" x14ac:dyDescent="0.4">
      <c r="A368" s="2">
        <v>365</v>
      </c>
      <c r="B368" s="7" t="s">
        <v>804</v>
      </c>
      <c r="C368" s="7" t="s">
        <v>1020</v>
      </c>
      <c r="D368" s="7" t="s">
        <v>311</v>
      </c>
      <c r="E368" s="2" t="s">
        <v>1213</v>
      </c>
      <c r="F368" s="2" t="s">
        <v>318</v>
      </c>
      <c r="G368" s="2">
        <v>131</v>
      </c>
      <c r="H368" s="2">
        <v>0</v>
      </c>
    </row>
    <row r="369" spans="1:8" x14ac:dyDescent="0.4">
      <c r="A369" s="2">
        <v>366</v>
      </c>
      <c r="B369" s="7" t="s">
        <v>805</v>
      </c>
      <c r="C369" s="7" t="s">
        <v>1021</v>
      </c>
      <c r="D369" s="7" t="s">
        <v>311</v>
      </c>
      <c r="E369" s="2" t="s">
        <v>1219</v>
      </c>
      <c r="F369" s="2" t="s">
        <v>318</v>
      </c>
      <c r="G369" s="2">
        <v>1193</v>
      </c>
      <c r="H369" s="2">
        <v>0</v>
      </c>
    </row>
    <row r="370" spans="1:8" x14ac:dyDescent="0.4">
      <c r="A370" s="2">
        <v>367</v>
      </c>
      <c r="B370" s="7" t="s">
        <v>806</v>
      </c>
      <c r="C370" s="7" t="s">
        <v>1022</v>
      </c>
      <c r="D370" s="7" t="s">
        <v>306</v>
      </c>
      <c r="E370" s="2" t="s">
        <v>1232</v>
      </c>
      <c r="F370" s="2" t="s">
        <v>323</v>
      </c>
      <c r="G370" s="2">
        <v>10</v>
      </c>
      <c r="H370" s="2">
        <v>1</v>
      </c>
    </row>
    <row r="371" spans="1:8" x14ac:dyDescent="0.4">
      <c r="A371" s="2">
        <v>368</v>
      </c>
      <c r="B371" s="7" t="s">
        <v>807</v>
      </c>
      <c r="C371" s="7" t="s">
        <v>1023</v>
      </c>
      <c r="D371" s="7" t="s">
        <v>306</v>
      </c>
      <c r="E371" s="2" t="s">
        <v>1232</v>
      </c>
      <c r="F371" s="2" t="s">
        <v>323</v>
      </c>
      <c r="G371" s="2">
        <v>10</v>
      </c>
      <c r="H371" s="2">
        <v>1</v>
      </c>
    </row>
    <row r="372" spans="1:8" x14ac:dyDescent="0.4">
      <c r="A372" s="2">
        <v>369</v>
      </c>
      <c r="B372" s="7" t="s">
        <v>808</v>
      </c>
      <c r="C372" s="7" t="s">
        <v>1024</v>
      </c>
      <c r="D372" s="7" t="s">
        <v>1371</v>
      </c>
      <c r="E372" s="2" t="s">
        <v>1210</v>
      </c>
      <c r="F372" s="2" t="s">
        <v>318</v>
      </c>
      <c r="G372" s="2">
        <v>1193</v>
      </c>
      <c r="H372" s="2">
        <v>0</v>
      </c>
    </row>
    <row r="373" spans="1:8" x14ac:dyDescent="0.4">
      <c r="A373" s="2">
        <v>370</v>
      </c>
      <c r="B373" s="7" t="s">
        <v>809</v>
      </c>
      <c r="C373" s="7" t="s">
        <v>1025</v>
      </c>
      <c r="D373" s="7" t="s">
        <v>311</v>
      </c>
      <c r="E373" s="2" t="s">
        <v>1213</v>
      </c>
      <c r="F373" s="2" t="s">
        <v>318</v>
      </c>
      <c r="G373" s="2">
        <v>131</v>
      </c>
      <c r="H373" s="2">
        <v>0</v>
      </c>
    </row>
    <row r="374" spans="1:8" x14ac:dyDescent="0.4">
      <c r="A374" s="2">
        <v>371</v>
      </c>
      <c r="B374" s="7" t="s">
        <v>810</v>
      </c>
      <c r="C374" s="7" t="s">
        <v>1026</v>
      </c>
      <c r="D374" s="7" t="s">
        <v>306</v>
      </c>
      <c r="E374" s="2" t="s">
        <v>1227</v>
      </c>
      <c r="F374" s="2" t="s">
        <v>325</v>
      </c>
      <c r="G374" s="2">
        <v>2074</v>
      </c>
      <c r="H374" s="2">
        <v>1</v>
      </c>
    </row>
    <row r="375" spans="1:8" x14ac:dyDescent="0.4">
      <c r="A375" s="2">
        <v>372</v>
      </c>
      <c r="B375" s="7" t="s">
        <v>811</v>
      </c>
      <c r="C375" s="7" t="s">
        <v>1027</v>
      </c>
      <c r="D375" s="7" t="s">
        <v>311</v>
      </c>
      <c r="E375" s="2" t="s">
        <v>1213</v>
      </c>
      <c r="F375" s="2" t="s">
        <v>318</v>
      </c>
      <c r="G375" s="2">
        <v>131</v>
      </c>
      <c r="H375" s="2">
        <v>0</v>
      </c>
    </row>
    <row r="376" spans="1:8" x14ac:dyDescent="0.4">
      <c r="A376" s="2">
        <v>373</v>
      </c>
      <c r="B376" s="7" t="s">
        <v>812</v>
      </c>
      <c r="C376" s="7" t="s">
        <v>1028</v>
      </c>
      <c r="D376" s="7" t="s">
        <v>311</v>
      </c>
      <c r="E376" s="2" t="s">
        <v>1219</v>
      </c>
      <c r="F376" s="2" t="s">
        <v>318</v>
      </c>
      <c r="G376" s="2">
        <v>1193</v>
      </c>
      <c r="H376" s="2">
        <v>0</v>
      </c>
    </row>
    <row r="377" spans="1:8" x14ac:dyDescent="0.4">
      <c r="A377" s="2">
        <v>374</v>
      </c>
      <c r="B377" s="7" t="s">
        <v>813</v>
      </c>
      <c r="C377" s="7" t="s">
        <v>1029</v>
      </c>
      <c r="D377" s="7" t="s">
        <v>311</v>
      </c>
      <c r="E377" s="2" t="s">
        <v>1228</v>
      </c>
      <c r="F377" s="2" t="s">
        <v>321</v>
      </c>
      <c r="G377" s="2">
        <v>648</v>
      </c>
      <c r="H377" s="2">
        <v>1</v>
      </c>
    </row>
    <row r="378" spans="1:8" x14ac:dyDescent="0.4">
      <c r="A378" s="2">
        <v>375</v>
      </c>
      <c r="B378" s="7" t="s">
        <v>814</v>
      </c>
      <c r="C378" s="7" t="s">
        <v>1030</v>
      </c>
      <c r="D378" s="7" t="s">
        <v>311</v>
      </c>
      <c r="E378" s="2" t="s">
        <v>1213</v>
      </c>
      <c r="F378" s="2" t="s">
        <v>318</v>
      </c>
      <c r="G378" s="2">
        <v>131</v>
      </c>
      <c r="H378" s="2">
        <v>0</v>
      </c>
    </row>
    <row r="379" spans="1:8" x14ac:dyDescent="0.4">
      <c r="A379" s="2">
        <v>376</v>
      </c>
      <c r="B379" s="7" t="s">
        <v>815</v>
      </c>
      <c r="C379" s="7" t="s">
        <v>1031</v>
      </c>
      <c r="D379" s="7" t="s">
        <v>311</v>
      </c>
      <c r="E379" s="2" t="s">
        <v>1213</v>
      </c>
      <c r="F379" s="2" t="s">
        <v>318</v>
      </c>
      <c r="G379" s="2">
        <v>131</v>
      </c>
      <c r="H379" s="2">
        <v>0</v>
      </c>
    </row>
    <row r="380" spans="1:8" x14ac:dyDescent="0.4">
      <c r="A380" s="2">
        <v>377</v>
      </c>
      <c r="B380" s="7" t="s">
        <v>816</v>
      </c>
      <c r="C380" s="7" t="s">
        <v>1032</v>
      </c>
      <c r="D380" s="7" t="s">
        <v>308</v>
      </c>
      <c r="E380" s="2" t="s">
        <v>1232</v>
      </c>
      <c r="F380" s="2" t="s">
        <v>318</v>
      </c>
      <c r="G380" s="2">
        <v>141</v>
      </c>
      <c r="H380" s="2">
        <v>0</v>
      </c>
    </row>
    <row r="381" spans="1:8" x14ac:dyDescent="0.4">
      <c r="A381" s="2">
        <v>378</v>
      </c>
      <c r="B381" s="7" t="s">
        <v>817</v>
      </c>
      <c r="C381" s="7" t="s">
        <v>1033</v>
      </c>
      <c r="D381" s="7" t="s">
        <v>311</v>
      </c>
      <c r="E381" s="2" t="s">
        <v>1221</v>
      </c>
      <c r="F381" s="2" t="s">
        <v>324</v>
      </c>
      <c r="G381" s="2">
        <v>38</v>
      </c>
      <c r="H381" s="2">
        <v>0</v>
      </c>
    </row>
    <row r="382" spans="1:8" x14ac:dyDescent="0.4">
      <c r="A382" s="2">
        <v>379</v>
      </c>
      <c r="B382" s="7" t="s">
        <v>818</v>
      </c>
      <c r="C382" s="7" t="s">
        <v>1034</v>
      </c>
      <c r="D382" s="7" t="s">
        <v>311</v>
      </c>
      <c r="E382" s="2" t="s">
        <v>1213</v>
      </c>
      <c r="F382" s="2" t="s">
        <v>318</v>
      </c>
      <c r="G382" s="2">
        <v>131</v>
      </c>
      <c r="H382" s="2">
        <v>0</v>
      </c>
    </row>
    <row r="383" spans="1:8" x14ac:dyDescent="0.4">
      <c r="A383" s="2">
        <v>380</v>
      </c>
      <c r="B383" s="7" t="s">
        <v>819</v>
      </c>
      <c r="C383" s="7" t="s">
        <v>1035</v>
      </c>
      <c r="D383" s="7" t="s">
        <v>306</v>
      </c>
      <c r="E383" s="2" t="s">
        <v>1222</v>
      </c>
      <c r="F383" s="2" t="s">
        <v>324</v>
      </c>
      <c r="G383" s="2">
        <v>1</v>
      </c>
      <c r="H383" s="2">
        <v>1</v>
      </c>
    </row>
    <row r="384" spans="1:8" x14ac:dyDescent="0.4">
      <c r="A384" s="2">
        <v>381</v>
      </c>
      <c r="B384" s="7" t="s">
        <v>820</v>
      </c>
      <c r="C384" s="7" t="s">
        <v>1036</v>
      </c>
      <c r="D384" s="7" t="s">
        <v>306</v>
      </c>
      <c r="E384" s="2" t="s">
        <v>1222</v>
      </c>
      <c r="F384" s="2" t="s">
        <v>324</v>
      </c>
      <c r="G384" s="2">
        <v>1</v>
      </c>
      <c r="H384" s="2">
        <v>1</v>
      </c>
    </row>
    <row r="385" spans="1:8" x14ac:dyDescent="0.4">
      <c r="A385" s="2">
        <v>382</v>
      </c>
      <c r="B385" s="7" t="s">
        <v>821</v>
      </c>
      <c r="C385" s="7" t="s">
        <v>1037</v>
      </c>
      <c r="D385" s="7" t="s">
        <v>311</v>
      </c>
      <c r="E385" s="2" t="s">
        <v>1213</v>
      </c>
      <c r="F385" s="2" t="s">
        <v>318</v>
      </c>
      <c r="G385" s="2">
        <v>131</v>
      </c>
      <c r="H385" s="2">
        <v>0</v>
      </c>
    </row>
    <row r="386" spans="1:8" x14ac:dyDescent="0.4">
      <c r="A386" s="2">
        <v>383</v>
      </c>
      <c r="B386" s="7" t="s">
        <v>822</v>
      </c>
      <c r="C386" s="7" t="s">
        <v>1038</v>
      </c>
      <c r="D386" s="7" t="s">
        <v>306</v>
      </c>
      <c r="E386" s="2" t="s">
        <v>1222</v>
      </c>
      <c r="F386" s="2" t="s">
        <v>324</v>
      </c>
      <c r="G386" s="2">
        <v>1</v>
      </c>
      <c r="H386" s="2">
        <v>1</v>
      </c>
    </row>
    <row r="387" spans="1:8" x14ac:dyDescent="0.4">
      <c r="A387" s="2">
        <v>384</v>
      </c>
      <c r="B387" s="7" t="s">
        <v>823</v>
      </c>
      <c r="C387" s="7" t="s">
        <v>1039</v>
      </c>
      <c r="D387" s="7" t="s">
        <v>311</v>
      </c>
      <c r="E387" s="2" t="s">
        <v>1213</v>
      </c>
      <c r="F387" s="2" t="s">
        <v>318</v>
      </c>
      <c r="G387" s="2">
        <v>131</v>
      </c>
      <c r="H387" s="2">
        <v>0</v>
      </c>
    </row>
    <row r="388" spans="1:8" x14ac:dyDescent="0.4">
      <c r="A388" s="2">
        <v>385</v>
      </c>
      <c r="B388" s="7" t="s">
        <v>824</v>
      </c>
      <c r="C388" s="7" t="s">
        <v>1040</v>
      </c>
      <c r="D388" s="7" t="s">
        <v>1371</v>
      </c>
      <c r="E388" s="2" t="s">
        <v>1202</v>
      </c>
      <c r="F388" s="2" t="s">
        <v>318</v>
      </c>
      <c r="G388" s="2">
        <v>73</v>
      </c>
      <c r="H388" s="2">
        <v>0</v>
      </c>
    </row>
    <row r="389" spans="1:8" x14ac:dyDescent="0.4">
      <c r="A389" s="2">
        <v>386</v>
      </c>
      <c r="B389" s="7" t="s">
        <v>825</v>
      </c>
      <c r="C389" s="7" t="s">
        <v>1041</v>
      </c>
      <c r="D389" s="7" t="s">
        <v>308</v>
      </c>
      <c r="E389" s="2" t="s">
        <v>1269</v>
      </c>
      <c r="F389" s="2" t="s">
        <v>324</v>
      </c>
      <c r="G389" s="2">
        <v>69</v>
      </c>
      <c r="H389" s="2">
        <v>1</v>
      </c>
    </row>
    <row r="390" spans="1:8" x14ac:dyDescent="0.4">
      <c r="A390" s="2">
        <v>387</v>
      </c>
      <c r="B390" s="7" t="s">
        <v>826</v>
      </c>
      <c r="C390" s="7" t="s">
        <v>1042</v>
      </c>
      <c r="D390" s="7" t="s">
        <v>1371</v>
      </c>
      <c r="E390" s="2" t="s">
        <v>1213</v>
      </c>
      <c r="F390" s="2" t="s">
        <v>324</v>
      </c>
      <c r="G390" s="2">
        <v>69</v>
      </c>
      <c r="H390" s="2">
        <v>1</v>
      </c>
    </row>
    <row r="391" spans="1:8" x14ac:dyDescent="0.4">
      <c r="A391" s="2">
        <v>388</v>
      </c>
      <c r="B391" s="7" t="s">
        <v>827</v>
      </c>
      <c r="C391" s="7" t="s">
        <v>1043</v>
      </c>
      <c r="D391" s="7" t="s">
        <v>306</v>
      </c>
      <c r="E391" s="2" t="s">
        <v>1222</v>
      </c>
      <c r="F391" s="2" t="s">
        <v>324</v>
      </c>
      <c r="G391" s="2">
        <v>114</v>
      </c>
      <c r="H391" s="2">
        <v>1</v>
      </c>
    </row>
    <row r="392" spans="1:8" x14ac:dyDescent="0.4">
      <c r="A392" s="2">
        <v>389</v>
      </c>
      <c r="B392" s="7" t="s">
        <v>828</v>
      </c>
      <c r="C392" s="7" t="s">
        <v>1044</v>
      </c>
      <c r="D392" s="7" t="s">
        <v>311</v>
      </c>
      <c r="E392" s="2" t="s">
        <v>1229</v>
      </c>
      <c r="F392" s="2" t="s">
        <v>318</v>
      </c>
      <c r="G392" s="2">
        <v>131</v>
      </c>
      <c r="H392" s="2">
        <v>0</v>
      </c>
    </row>
    <row r="393" spans="1:8" x14ac:dyDescent="0.4">
      <c r="A393" s="2">
        <v>390</v>
      </c>
      <c r="B393" s="7" t="s">
        <v>829</v>
      </c>
      <c r="C393" s="7" t="s">
        <v>1045</v>
      </c>
      <c r="D393" s="7" t="s">
        <v>311</v>
      </c>
      <c r="E393" s="2" t="s">
        <v>1213</v>
      </c>
      <c r="F393" s="2" t="s">
        <v>318</v>
      </c>
      <c r="G393" s="2">
        <v>131</v>
      </c>
      <c r="H393" s="2">
        <v>0</v>
      </c>
    </row>
    <row r="394" spans="1:8" x14ac:dyDescent="0.4">
      <c r="A394" s="2">
        <v>391</v>
      </c>
      <c r="B394" s="7" t="s">
        <v>830</v>
      </c>
      <c r="C394" s="7" t="s">
        <v>1046</v>
      </c>
      <c r="D394" s="7" t="s">
        <v>306</v>
      </c>
      <c r="E394" s="2" t="s">
        <v>1222</v>
      </c>
      <c r="F394" s="2" t="s">
        <v>324</v>
      </c>
      <c r="G394" s="2">
        <v>1</v>
      </c>
      <c r="H394" s="2">
        <v>1</v>
      </c>
    </row>
    <row r="395" spans="1:8" x14ac:dyDescent="0.4">
      <c r="A395" s="2">
        <v>392</v>
      </c>
      <c r="B395" s="7" t="s">
        <v>831</v>
      </c>
      <c r="C395" s="7" t="s">
        <v>1047</v>
      </c>
      <c r="D395" s="7" t="s">
        <v>306</v>
      </c>
      <c r="E395" s="2" t="s">
        <v>1222</v>
      </c>
      <c r="F395" s="2" t="s">
        <v>324</v>
      </c>
      <c r="G395" s="2">
        <v>1</v>
      </c>
      <c r="H395" s="2">
        <v>1</v>
      </c>
    </row>
    <row r="396" spans="1:8" x14ac:dyDescent="0.4">
      <c r="A396" s="2">
        <v>393</v>
      </c>
      <c r="B396" s="7" t="s">
        <v>832</v>
      </c>
      <c r="C396" s="7" t="s">
        <v>1048</v>
      </c>
      <c r="D396" s="7" t="s">
        <v>301</v>
      </c>
      <c r="E396" s="2" t="s">
        <v>1232</v>
      </c>
      <c r="F396" s="2" t="s">
        <v>318</v>
      </c>
      <c r="G396" s="2">
        <v>429</v>
      </c>
      <c r="H396" s="2">
        <v>0</v>
      </c>
    </row>
    <row r="397" spans="1:8" x14ac:dyDescent="0.4">
      <c r="A397" s="2">
        <v>394</v>
      </c>
      <c r="B397" s="7" t="s">
        <v>833</v>
      </c>
      <c r="C397" s="7" t="s">
        <v>1049</v>
      </c>
      <c r="D397" s="7" t="s">
        <v>306</v>
      </c>
      <c r="E397" s="2" t="s">
        <v>1206</v>
      </c>
      <c r="F397" s="2" t="s">
        <v>319</v>
      </c>
      <c r="G397" s="2">
        <v>443</v>
      </c>
      <c r="H397" s="2">
        <v>1</v>
      </c>
    </row>
    <row r="398" spans="1:8" x14ac:dyDescent="0.4">
      <c r="A398" s="2">
        <v>395</v>
      </c>
      <c r="B398" s="7" t="s">
        <v>834</v>
      </c>
      <c r="C398" s="7" t="s">
        <v>1050</v>
      </c>
      <c r="D398" s="7" t="s">
        <v>301</v>
      </c>
      <c r="E398" s="2" t="s">
        <v>1230</v>
      </c>
      <c r="F398" s="2" t="s">
        <v>325</v>
      </c>
      <c r="G398" s="2">
        <v>1011</v>
      </c>
      <c r="H398" s="2">
        <v>1</v>
      </c>
    </row>
    <row r="399" spans="1:8" x14ac:dyDescent="0.4">
      <c r="A399" s="2">
        <v>396</v>
      </c>
      <c r="B399" s="7" t="s">
        <v>835</v>
      </c>
      <c r="C399" s="7" t="s">
        <v>1051</v>
      </c>
      <c r="D399" s="7" t="s">
        <v>1371</v>
      </c>
      <c r="E399" s="2" t="s">
        <v>1231</v>
      </c>
      <c r="F399" s="2" t="s">
        <v>321</v>
      </c>
      <c r="G399" s="2">
        <v>967</v>
      </c>
      <c r="H399" s="2">
        <v>1</v>
      </c>
    </row>
    <row r="400" spans="1:8" x14ac:dyDescent="0.4">
      <c r="A400" s="2">
        <v>397</v>
      </c>
      <c r="B400" s="7" t="s">
        <v>836</v>
      </c>
      <c r="C400" s="7" t="s">
        <v>1052</v>
      </c>
      <c r="D400" s="7" t="s">
        <v>308</v>
      </c>
      <c r="E400" s="2" t="s">
        <v>1219</v>
      </c>
      <c r="F400" s="2" t="s">
        <v>318</v>
      </c>
      <c r="G400" s="2">
        <v>95</v>
      </c>
      <c r="H400" s="2">
        <v>0</v>
      </c>
    </row>
    <row r="401" spans="1:8" x14ac:dyDescent="0.4">
      <c r="A401" s="2">
        <v>398</v>
      </c>
      <c r="B401" s="7" t="s">
        <v>837</v>
      </c>
      <c r="C401" s="7" t="s">
        <v>1053</v>
      </c>
      <c r="D401" s="7" t="s">
        <v>306</v>
      </c>
      <c r="E401" s="2" t="s">
        <v>1232</v>
      </c>
      <c r="F401" s="2" t="s">
        <v>323</v>
      </c>
      <c r="G401" s="2" t="s">
        <v>446</v>
      </c>
      <c r="H401" s="2">
        <v>1</v>
      </c>
    </row>
    <row r="402" spans="1:8" x14ac:dyDescent="0.4">
      <c r="A402" s="2">
        <v>399</v>
      </c>
      <c r="B402" s="7" t="s">
        <v>838</v>
      </c>
      <c r="C402" s="7" t="s">
        <v>1054</v>
      </c>
      <c r="D402" s="7" t="s">
        <v>1371</v>
      </c>
      <c r="E402" s="2" t="s">
        <v>1221</v>
      </c>
      <c r="F402" s="2" t="s">
        <v>318</v>
      </c>
      <c r="G402" s="2">
        <v>95</v>
      </c>
      <c r="H402" s="2">
        <v>0</v>
      </c>
    </row>
    <row r="403" spans="1:8" x14ac:dyDescent="0.4">
      <c r="A403" s="2">
        <v>400</v>
      </c>
      <c r="B403" s="7" t="s">
        <v>839</v>
      </c>
      <c r="C403" s="7" t="s">
        <v>1055</v>
      </c>
      <c r="D403" s="7" t="s">
        <v>311</v>
      </c>
      <c r="E403" s="2" t="s">
        <v>1210</v>
      </c>
      <c r="F403" s="2" t="s">
        <v>318</v>
      </c>
      <c r="G403" s="2">
        <v>1193</v>
      </c>
      <c r="H403" s="2">
        <v>0</v>
      </c>
    </row>
    <row r="404" spans="1:8" x14ac:dyDescent="0.4">
      <c r="A404" s="2">
        <v>401</v>
      </c>
      <c r="B404" s="7" t="s">
        <v>840</v>
      </c>
      <c r="C404" s="7" t="s">
        <v>1056</v>
      </c>
      <c r="D404" s="7" t="s">
        <v>1371</v>
      </c>
      <c r="E404" s="2" t="s">
        <v>1221</v>
      </c>
      <c r="F404" s="2" t="s">
        <v>318</v>
      </c>
      <c r="G404" s="2" t="s">
        <v>446</v>
      </c>
      <c r="H404" s="2">
        <v>0</v>
      </c>
    </row>
    <row r="405" spans="1:8" x14ac:dyDescent="0.4">
      <c r="A405" s="2">
        <v>402</v>
      </c>
      <c r="B405" s="7" t="s">
        <v>841</v>
      </c>
      <c r="C405" s="7" t="s">
        <v>1057</v>
      </c>
      <c r="D405" s="7" t="s">
        <v>306</v>
      </c>
      <c r="E405" s="2" t="s">
        <v>1215</v>
      </c>
      <c r="F405" s="2" t="s">
        <v>323</v>
      </c>
      <c r="G405" s="2">
        <v>10</v>
      </c>
      <c r="H405" s="2">
        <v>1</v>
      </c>
    </row>
    <row r="406" spans="1:8" x14ac:dyDescent="0.4">
      <c r="A406" s="2">
        <v>403</v>
      </c>
      <c r="B406" s="7" t="s">
        <v>842</v>
      </c>
      <c r="C406" s="7" t="s">
        <v>1058</v>
      </c>
      <c r="D406" s="7" t="s">
        <v>308</v>
      </c>
      <c r="E406" s="2" t="s">
        <v>1202</v>
      </c>
      <c r="F406" s="2" t="s">
        <v>318</v>
      </c>
      <c r="G406" s="2">
        <v>1193</v>
      </c>
      <c r="H406" s="2">
        <v>0</v>
      </c>
    </row>
    <row r="407" spans="1:8" x14ac:dyDescent="0.4">
      <c r="A407" s="2">
        <v>404</v>
      </c>
      <c r="B407" s="7" t="s">
        <v>843</v>
      </c>
      <c r="C407" s="7" t="s">
        <v>1059</v>
      </c>
      <c r="D407" s="7" t="s">
        <v>303</v>
      </c>
      <c r="E407" s="2" t="s">
        <v>1223</v>
      </c>
      <c r="F407" s="2" t="s">
        <v>319</v>
      </c>
      <c r="G407" s="2">
        <v>56</v>
      </c>
      <c r="H407" s="2">
        <v>1</v>
      </c>
    </row>
    <row r="408" spans="1:8" x14ac:dyDescent="0.4">
      <c r="A408" s="2">
        <v>405</v>
      </c>
      <c r="B408" s="7" t="s">
        <v>844</v>
      </c>
      <c r="C408" s="7" t="s">
        <v>1060</v>
      </c>
      <c r="D408" s="7" t="s">
        <v>1371</v>
      </c>
      <c r="E408" s="2" t="s">
        <v>1221</v>
      </c>
      <c r="F408" s="2" t="s">
        <v>318</v>
      </c>
      <c r="G408" s="2">
        <v>95</v>
      </c>
      <c r="H408" s="2">
        <v>0</v>
      </c>
    </row>
    <row r="409" spans="1:8" x14ac:dyDescent="0.4">
      <c r="A409" s="2">
        <v>406</v>
      </c>
      <c r="B409" s="7" t="s">
        <v>845</v>
      </c>
      <c r="C409" s="7" t="s">
        <v>1083</v>
      </c>
      <c r="D409" s="7" t="s">
        <v>306</v>
      </c>
      <c r="E409" s="2" t="s">
        <v>1222</v>
      </c>
      <c r="F409" s="2" t="s">
        <v>324</v>
      </c>
      <c r="G409" s="2">
        <v>1</v>
      </c>
      <c r="H409" s="2">
        <v>1</v>
      </c>
    </row>
    <row r="410" spans="1:8" x14ac:dyDescent="0.4">
      <c r="A410" s="2">
        <v>407</v>
      </c>
      <c r="B410" s="7" t="s">
        <v>846</v>
      </c>
      <c r="C410" s="7" t="s">
        <v>1084</v>
      </c>
      <c r="D410" s="7" t="s">
        <v>305</v>
      </c>
      <c r="E410" s="2" t="s">
        <v>1203</v>
      </c>
      <c r="F410" s="2" t="s">
        <v>323</v>
      </c>
      <c r="G410" s="2">
        <v>189</v>
      </c>
      <c r="H410" s="2">
        <v>1</v>
      </c>
    </row>
    <row r="411" spans="1:8" x14ac:dyDescent="0.4">
      <c r="A411" s="2">
        <v>408</v>
      </c>
      <c r="B411" s="7" t="s">
        <v>847</v>
      </c>
      <c r="C411" s="7" t="s">
        <v>1085</v>
      </c>
      <c r="D411" s="7" t="s">
        <v>305</v>
      </c>
      <c r="E411" s="2" t="s">
        <v>1233</v>
      </c>
      <c r="F411" s="2" t="s">
        <v>319</v>
      </c>
      <c r="G411" s="2">
        <v>29</v>
      </c>
      <c r="H411" s="2">
        <v>1</v>
      </c>
    </row>
    <row r="412" spans="1:8" x14ac:dyDescent="0.4">
      <c r="A412" s="2">
        <v>409</v>
      </c>
      <c r="B412" s="7" t="s">
        <v>848</v>
      </c>
      <c r="C412" s="7" t="s">
        <v>1086</v>
      </c>
      <c r="D412" s="7" t="s">
        <v>1371</v>
      </c>
      <c r="E412" s="2" t="s">
        <v>1210</v>
      </c>
      <c r="F412" s="2" t="s">
        <v>318</v>
      </c>
      <c r="G412" s="2">
        <v>550</v>
      </c>
      <c r="H412" s="2">
        <v>0</v>
      </c>
    </row>
    <row r="413" spans="1:8" x14ac:dyDescent="0.4">
      <c r="A413" s="2">
        <v>410</v>
      </c>
      <c r="B413" s="7" t="s">
        <v>849</v>
      </c>
      <c r="C413" s="7" t="s">
        <v>1087</v>
      </c>
      <c r="D413" s="7" t="s">
        <v>306</v>
      </c>
      <c r="E413" s="2" t="s">
        <v>1357</v>
      </c>
      <c r="F413" s="2" t="s">
        <v>323</v>
      </c>
      <c r="G413" s="2">
        <v>2332</v>
      </c>
      <c r="H413" s="2">
        <v>1</v>
      </c>
    </row>
    <row r="414" spans="1:8" x14ac:dyDescent="0.4">
      <c r="A414" s="2">
        <v>411</v>
      </c>
      <c r="B414" s="7" t="s">
        <v>850</v>
      </c>
      <c r="C414" s="7" t="s">
        <v>1088</v>
      </c>
      <c r="D414" s="7" t="s">
        <v>308</v>
      </c>
      <c r="E414" s="2" t="s">
        <v>1202</v>
      </c>
      <c r="F414" s="2" t="s">
        <v>318</v>
      </c>
      <c r="G414" s="2" t="s">
        <v>446</v>
      </c>
      <c r="H414" s="2">
        <v>0</v>
      </c>
    </row>
    <row r="415" spans="1:8" x14ac:dyDescent="0.4">
      <c r="A415" s="2">
        <v>412</v>
      </c>
      <c r="B415" s="7" t="s">
        <v>851</v>
      </c>
      <c r="C415" s="7" t="s">
        <v>1089</v>
      </c>
      <c r="D415" s="7" t="s">
        <v>306</v>
      </c>
      <c r="E415" s="2" t="s">
        <v>1208</v>
      </c>
      <c r="F415" s="2" t="s">
        <v>319</v>
      </c>
      <c r="G415" s="2">
        <v>94</v>
      </c>
      <c r="H415" s="2">
        <v>1</v>
      </c>
    </row>
    <row r="416" spans="1:8" x14ac:dyDescent="0.4">
      <c r="A416" s="2">
        <v>413</v>
      </c>
      <c r="B416" s="7" t="s">
        <v>852</v>
      </c>
      <c r="C416" s="7" t="s">
        <v>1090</v>
      </c>
      <c r="D416" s="7" t="s">
        <v>308</v>
      </c>
      <c r="E416" s="2" t="s">
        <v>1233</v>
      </c>
      <c r="F416" s="2" t="s">
        <v>318</v>
      </c>
      <c r="G416" s="2">
        <v>12</v>
      </c>
      <c r="H416" s="2">
        <v>0</v>
      </c>
    </row>
    <row r="417" spans="1:8" x14ac:dyDescent="0.4">
      <c r="A417" s="2">
        <v>414</v>
      </c>
      <c r="B417" s="7" t="s">
        <v>853</v>
      </c>
      <c r="C417" s="7" t="s">
        <v>1091</v>
      </c>
      <c r="D417" s="7" t="s">
        <v>308</v>
      </c>
      <c r="E417" s="2" t="s">
        <v>1210</v>
      </c>
      <c r="F417" s="2" t="s">
        <v>318</v>
      </c>
      <c r="G417" s="2" t="s">
        <v>446</v>
      </c>
      <c r="H417" s="2">
        <v>0</v>
      </c>
    </row>
    <row r="418" spans="1:8" x14ac:dyDescent="0.4">
      <c r="A418" s="2">
        <v>415</v>
      </c>
      <c r="B418" s="7" t="s">
        <v>854</v>
      </c>
      <c r="C418" s="7" t="s">
        <v>1092</v>
      </c>
      <c r="D418" s="7" t="s">
        <v>306</v>
      </c>
      <c r="E418" s="2" t="s">
        <v>1234</v>
      </c>
      <c r="F418" s="2" t="s">
        <v>319</v>
      </c>
      <c r="G418" s="2" t="s">
        <v>446</v>
      </c>
      <c r="H418" s="2">
        <v>1</v>
      </c>
    </row>
    <row r="419" spans="1:8" x14ac:dyDescent="0.4">
      <c r="A419" s="2">
        <v>416</v>
      </c>
      <c r="B419" s="7" t="s">
        <v>855</v>
      </c>
      <c r="C419" s="7" t="s">
        <v>1093</v>
      </c>
      <c r="D419" s="7" t="s">
        <v>306</v>
      </c>
      <c r="E419" s="2" t="s">
        <v>1235</v>
      </c>
      <c r="F419" s="2" t="s">
        <v>319</v>
      </c>
      <c r="G419" s="2">
        <v>1308</v>
      </c>
      <c r="H419" s="2">
        <v>1</v>
      </c>
    </row>
    <row r="420" spans="1:8" x14ac:dyDescent="0.4">
      <c r="A420" s="2">
        <v>417</v>
      </c>
      <c r="B420" s="7" t="s">
        <v>856</v>
      </c>
      <c r="C420" s="7" t="s">
        <v>1094</v>
      </c>
      <c r="D420" s="7" t="s">
        <v>311</v>
      </c>
      <c r="E420" s="2" t="s">
        <v>1210</v>
      </c>
      <c r="F420" s="2" t="s">
        <v>318</v>
      </c>
      <c r="G420" s="2">
        <v>1193</v>
      </c>
      <c r="H420" s="2">
        <v>0</v>
      </c>
    </row>
    <row r="421" spans="1:8" x14ac:dyDescent="0.4">
      <c r="A421" s="2">
        <v>418</v>
      </c>
      <c r="B421" s="7" t="s">
        <v>857</v>
      </c>
      <c r="C421" s="7" t="s">
        <v>1095</v>
      </c>
      <c r="D421" s="7" t="s">
        <v>311</v>
      </c>
      <c r="E421" s="2" t="s">
        <v>1210</v>
      </c>
      <c r="F421" s="2" t="s">
        <v>318</v>
      </c>
      <c r="G421" s="2">
        <v>1193</v>
      </c>
      <c r="H421" s="2">
        <v>0</v>
      </c>
    </row>
    <row r="422" spans="1:8" x14ac:dyDescent="0.4">
      <c r="A422" s="2">
        <v>419</v>
      </c>
      <c r="B422" s="7" t="s">
        <v>858</v>
      </c>
      <c r="C422" s="7" t="s">
        <v>1096</v>
      </c>
      <c r="D422" s="7" t="s">
        <v>301</v>
      </c>
      <c r="E422" s="2" t="s">
        <v>1234</v>
      </c>
      <c r="F422" s="2" t="s">
        <v>324</v>
      </c>
      <c r="G422" s="2">
        <v>69</v>
      </c>
      <c r="H422" s="2">
        <v>1</v>
      </c>
    </row>
    <row r="423" spans="1:8" x14ac:dyDescent="0.4">
      <c r="A423" s="2">
        <v>420</v>
      </c>
      <c r="B423" s="7" t="s">
        <v>859</v>
      </c>
      <c r="C423" s="7" t="s">
        <v>1097</v>
      </c>
      <c r="D423" s="7" t="s">
        <v>301</v>
      </c>
      <c r="E423" s="2" t="s">
        <v>315</v>
      </c>
      <c r="F423" s="2" t="s">
        <v>322</v>
      </c>
      <c r="G423" s="2">
        <v>117</v>
      </c>
      <c r="H423" s="2">
        <v>0</v>
      </c>
    </row>
    <row r="424" spans="1:8" x14ac:dyDescent="0.4">
      <c r="A424" s="2">
        <v>421</v>
      </c>
      <c r="B424" s="7" t="s">
        <v>860</v>
      </c>
      <c r="C424" s="7" t="s">
        <v>1098</v>
      </c>
      <c r="D424" s="7" t="s">
        <v>306</v>
      </c>
      <c r="E424" s="2" t="s">
        <v>1208</v>
      </c>
      <c r="F424" s="2" t="s">
        <v>319</v>
      </c>
      <c r="G424" s="2" t="s">
        <v>446</v>
      </c>
      <c r="H424" s="2">
        <v>1</v>
      </c>
    </row>
    <row r="425" spans="1:8" x14ac:dyDescent="0.4">
      <c r="A425" s="2">
        <v>422</v>
      </c>
      <c r="B425" s="7" t="s">
        <v>861</v>
      </c>
      <c r="C425" s="7" t="s">
        <v>1099</v>
      </c>
      <c r="D425" s="7" t="s">
        <v>306</v>
      </c>
      <c r="E425" s="2" t="s">
        <v>1212</v>
      </c>
      <c r="F425" s="2" t="s">
        <v>323</v>
      </c>
      <c r="G425" s="2">
        <v>2332</v>
      </c>
      <c r="H425" s="2">
        <v>1</v>
      </c>
    </row>
    <row r="426" spans="1:8" x14ac:dyDescent="0.4">
      <c r="A426" s="2">
        <v>423</v>
      </c>
      <c r="B426" s="7" t="s">
        <v>862</v>
      </c>
      <c r="C426" s="7" t="s">
        <v>1100</v>
      </c>
      <c r="D426" s="7" t="s">
        <v>301</v>
      </c>
      <c r="E426" s="2" t="s">
        <v>1236</v>
      </c>
      <c r="F426" s="2" t="s">
        <v>323</v>
      </c>
      <c r="G426" s="2" t="s">
        <v>446</v>
      </c>
      <c r="H426" s="2">
        <v>1</v>
      </c>
    </row>
    <row r="427" spans="1:8" x14ac:dyDescent="0.4">
      <c r="A427" s="2">
        <v>424</v>
      </c>
      <c r="B427" s="7" t="s">
        <v>863</v>
      </c>
      <c r="C427" s="7" t="s">
        <v>1101</v>
      </c>
      <c r="D427" s="7" t="s">
        <v>306</v>
      </c>
      <c r="E427" s="2" t="s">
        <v>1222</v>
      </c>
      <c r="F427" s="2" t="s">
        <v>324</v>
      </c>
      <c r="G427" s="2">
        <v>1</v>
      </c>
      <c r="H427" s="2">
        <v>1</v>
      </c>
    </row>
    <row r="428" spans="1:8" x14ac:dyDescent="0.4">
      <c r="A428" s="2">
        <v>425</v>
      </c>
      <c r="B428" s="7" t="s">
        <v>864</v>
      </c>
      <c r="C428" s="7" t="s">
        <v>1102</v>
      </c>
      <c r="D428" s="7" t="s">
        <v>1371</v>
      </c>
      <c r="E428" s="2" t="s">
        <v>1237</v>
      </c>
      <c r="F428" s="2" t="s">
        <v>319</v>
      </c>
      <c r="G428" s="2">
        <v>58</v>
      </c>
      <c r="H428" s="2">
        <v>1</v>
      </c>
    </row>
    <row r="429" spans="1:8" x14ac:dyDescent="0.4">
      <c r="A429" s="2">
        <v>426</v>
      </c>
      <c r="B429" s="7" t="s">
        <v>865</v>
      </c>
      <c r="C429" s="7" t="s">
        <v>1103</v>
      </c>
      <c r="D429" s="7" t="s">
        <v>306</v>
      </c>
      <c r="E429" s="2" t="s">
        <v>1207</v>
      </c>
      <c r="F429" s="2" t="s">
        <v>323</v>
      </c>
      <c r="G429" s="2">
        <v>2332</v>
      </c>
      <c r="H429" s="2">
        <v>1</v>
      </c>
    </row>
    <row r="430" spans="1:8" x14ac:dyDescent="0.4">
      <c r="A430" s="2">
        <v>427</v>
      </c>
      <c r="B430" s="7" t="s">
        <v>866</v>
      </c>
      <c r="C430" s="7" t="s">
        <v>1104</v>
      </c>
      <c r="D430" s="7" t="s">
        <v>306</v>
      </c>
      <c r="E430" s="2" t="s">
        <v>1238</v>
      </c>
      <c r="F430" s="2" t="s">
        <v>319</v>
      </c>
      <c r="G430" s="2">
        <v>101</v>
      </c>
      <c r="H430" s="2">
        <v>1</v>
      </c>
    </row>
    <row r="431" spans="1:8" x14ac:dyDescent="0.4">
      <c r="A431" s="2">
        <v>428</v>
      </c>
      <c r="B431" s="7" t="s">
        <v>867</v>
      </c>
      <c r="C431" s="7" t="s">
        <v>1105</v>
      </c>
      <c r="D431" s="7" t="s">
        <v>306</v>
      </c>
      <c r="E431" s="2" t="s">
        <v>1239</v>
      </c>
      <c r="F431" s="2" t="s">
        <v>323</v>
      </c>
      <c r="G431" s="2">
        <v>993</v>
      </c>
      <c r="H431" s="2">
        <v>1</v>
      </c>
    </row>
    <row r="432" spans="1:8" x14ac:dyDescent="0.4">
      <c r="A432" s="2">
        <v>429</v>
      </c>
      <c r="B432" s="7" t="s">
        <v>868</v>
      </c>
      <c r="C432" s="7" t="s">
        <v>1106</v>
      </c>
      <c r="D432" s="7" t="s">
        <v>306</v>
      </c>
      <c r="E432" s="2" t="s">
        <v>1204</v>
      </c>
      <c r="F432" s="2" t="s">
        <v>319</v>
      </c>
      <c r="G432" s="2">
        <v>5305</v>
      </c>
      <c r="H432" s="2">
        <v>1</v>
      </c>
    </row>
    <row r="433" spans="1:8" x14ac:dyDescent="0.4">
      <c r="A433" s="2">
        <v>430</v>
      </c>
      <c r="B433" s="7" t="s">
        <v>869</v>
      </c>
      <c r="C433" s="7" t="s">
        <v>1107</v>
      </c>
      <c r="D433" s="7" t="s">
        <v>306</v>
      </c>
      <c r="E433" s="2" t="s">
        <v>1237</v>
      </c>
      <c r="F433" s="2" t="s">
        <v>320</v>
      </c>
      <c r="G433" s="2">
        <v>90</v>
      </c>
      <c r="H433" s="2">
        <v>1</v>
      </c>
    </row>
    <row r="434" spans="1:8" x14ac:dyDescent="0.4">
      <c r="A434" s="2">
        <v>431</v>
      </c>
      <c r="B434" s="7" t="s">
        <v>870</v>
      </c>
      <c r="C434" s="7" t="s">
        <v>1108</v>
      </c>
      <c r="D434" s="7" t="s">
        <v>311</v>
      </c>
      <c r="E434" s="2" t="s">
        <v>1213</v>
      </c>
      <c r="F434" s="2" t="s">
        <v>318</v>
      </c>
      <c r="G434" s="2">
        <v>131</v>
      </c>
      <c r="H434" s="2">
        <v>0</v>
      </c>
    </row>
    <row r="435" spans="1:8" x14ac:dyDescent="0.4">
      <c r="A435" s="2">
        <v>432</v>
      </c>
      <c r="B435" s="7" t="s">
        <v>871</v>
      </c>
      <c r="C435" s="7" t="s">
        <v>1109</v>
      </c>
      <c r="D435" s="7" t="s">
        <v>301</v>
      </c>
      <c r="E435" s="2" t="s">
        <v>1211</v>
      </c>
      <c r="F435" s="2" t="s">
        <v>322</v>
      </c>
      <c r="G435" s="2">
        <v>2085</v>
      </c>
      <c r="H435" s="2">
        <v>0</v>
      </c>
    </row>
    <row r="436" spans="1:8" x14ac:dyDescent="0.4">
      <c r="A436" s="2">
        <v>433</v>
      </c>
      <c r="B436" s="7" t="s">
        <v>872</v>
      </c>
      <c r="C436" s="7" t="s">
        <v>1110</v>
      </c>
      <c r="D436" s="7" t="s">
        <v>1371</v>
      </c>
      <c r="E436" s="2" t="s">
        <v>1240</v>
      </c>
      <c r="F436" s="2" t="s">
        <v>325</v>
      </c>
      <c r="G436" s="2">
        <v>57</v>
      </c>
      <c r="H436" s="2">
        <v>1</v>
      </c>
    </row>
    <row r="437" spans="1:8" x14ac:dyDescent="0.4">
      <c r="A437" s="2">
        <v>434</v>
      </c>
      <c r="B437" s="7" t="s">
        <v>873</v>
      </c>
      <c r="C437" s="7" t="s">
        <v>1124</v>
      </c>
      <c r="D437" s="7" t="s">
        <v>308</v>
      </c>
      <c r="E437" s="2" t="s">
        <v>1232</v>
      </c>
      <c r="F437" s="2" t="s">
        <v>318</v>
      </c>
      <c r="G437" s="2">
        <v>95</v>
      </c>
      <c r="H437" s="2">
        <v>0</v>
      </c>
    </row>
    <row r="438" spans="1:8" x14ac:dyDescent="0.4">
      <c r="A438" s="2">
        <v>435</v>
      </c>
      <c r="B438" s="7" t="s">
        <v>874</v>
      </c>
      <c r="C438" s="7" t="s">
        <v>1125</v>
      </c>
      <c r="D438" s="7" t="s">
        <v>311</v>
      </c>
      <c r="E438" s="2" t="s">
        <v>1230</v>
      </c>
      <c r="F438" s="2" t="s">
        <v>321</v>
      </c>
      <c r="G438" s="2">
        <v>457</v>
      </c>
      <c r="H438" s="2">
        <v>1</v>
      </c>
    </row>
    <row r="439" spans="1:8" x14ac:dyDescent="0.4">
      <c r="A439" s="2">
        <v>436</v>
      </c>
      <c r="B439" s="7" t="s">
        <v>875</v>
      </c>
      <c r="C439" s="7" t="s">
        <v>1126</v>
      </c>
      <c r="D439" s="7" t="s">
        <v>306</v>
      </c>
      <c r="E439" s="2" t="s">
        <v>1204</v>
      </c>
      <c r="F439" s="2" t="s">
        <v>319</v>
      </c>
      <c r="G439" s="2">
        <v>173</v>
      </c>
      <c r="H439" s="2">
        <v>1</v>
      </c>
    </row>
    <row r="440" spans="1:8" x14ac:dyDescent="0.4">
      <c r="A440" s="2">
        <v>437</v>
      </c>
      <c r="B440" s="7" t="s">
        <v>876</v>
      </c>
      <c r="C440" s="7" t="s">
        <v>1127</v>
      </c>
      <c r="D440" s="7" t="s">
        <v>306</v>
      </c>
      <c r="E440" s="2" t="s">
        <v>1208</v>
      </c>
      <c r="F440" s="2" t="s">
        <v>319</v>
      </c>
      <c r="G440" s="2">
        <v>94</v>
      </c>
      <c r="H440" s="2">
        <v>1</v>
      </c>
    </row>
    <row r="441" spans="1:8" x14ac:dyDescent="0.4">
      <c r="A441" s="2">
        <v>438</v>
      </c>
      <c r="B441" s="7" t="s">
        <v>877</v>
      </c>
      <c r="C441" s="7" t="s">
        <v>1128</v>
      </c>
      <c r="D441" s="7" t="s">
        <v>311</v>
      </c>
      <c r="E441" s="2" t="s">
        <v>1241</v>
      </c>
      <c r="F441" s="2" t="s">
        <v>322</v>
      </c>
      <c r="G441" s="2" t="s">
        <v>446</v>
      </c>
      <c r="H441" s="2">
        <v>0</v>
      </c>
    </row>
    <row r="442" spans="1:8" x14ac:dyDescent="0.4">
      <c r="A442" s="2">
        <v>439</v>
      </c>
      <c r="B442" s="7" t="s">
        <v>878</v>
      </c>
      <c r="C442" s="7" t="s">
        <v>1129</v>
      </c>
      <c r="D442" s="7" t="s">
        <v>308</v>
      </c>
      <c r="E442" s="2" t="s">
        <v>1221</v>
      </c>
      <c r="F442" s="2" t="s">
        <v>318</v>
      </c>
      <c r="G442" s="2">
        <v>95</v>
      </c>
      <c r="H442" s="2">
        <v>0</v>
      </c>
    </row>
    <row r="443" spans="1:8" x14ac:dyDescent="0.4">
      <c r="A443" s="2">
        <v>440</v>
      </c>
      <c r="B443" s="7" t="s">
        <v>879</v>
      </c>
      <c r="C443" s="7" t="s">
        <v>1130</v>
      </c>
      <c r="D443" s="7" t="s">
        <v>308</v>
      </c>
      <c r="E443" s="2" t="s">
        <v>1210</v>
      </c>
      <c r="F443" s="2" t="s">
        <v>318</v>
      </c>
      <c r="G443" s="2">
        <v>1193</v>
      </c>
      <c r="H443" s="2">
        <v>0</v>
      </c>
    </row>
    <row r="444" spans="1:8" x14ac:dyDescent="0.4">
      <c r="A444" s="2">
        <v>441</v>
      </c>
      <c r="B444" s="7" t="s">
        <v>880</v>
      </c>
      <c r="C444" s="7" t="s">
        <v>1131</v>
      </c>
      <c r="D444" s="7" t="s">
        <v>306</v>
      </c>
      <c r="E444" s="2" t="s">
        <v>1207</v>
      </c>
      <c r="F444" s="2" t="s">
        <v>319</v>
      </c>
      <c r="G444" s="2">
        <v>278</v>
      </c>
      <c r="H444" s="2">
        <v>1</v>
      </c>
    </row>
    <row r="445" spans="1:8" x14ac:dyDescent="0.4">
      <c r="A445" s="2">
        <v>442</v>
      </c>
      <c r="B445" s="7" t="s">
        <v>881</v>
      </c>
      <c r="C445" s="7" t="s">
        <v>1132</v>
      </c>
      <c r="D445" s="7" t="s">
        <v>306</v>
      </c>
      <c r="E445" s="2" t="s">
        <v>1266</v>
      </c>
      <c r="F445" s="2" t="s">
        <v>323</v>
      </c>
      <c r="G445" s="2">
        <v>1312</v>
      </c>
      <c r="H445" s="2">
        <v>1</v>
      </c>
    </row>
    <row r="446" spans="1:8" x14ac:dyDescent="0.4">
      <c r="A446" s="2">
        <v>443</v>
      </c>
      <c r="B446" s="7" t="s">
        <v>882</v>
      </c>
      <c r="C446" s="7" t="s">
        <v>1133</v>
      </c>
      <c r="D446" s="7" t="s">
        <v>306</v>
      </c>
      <c r="E446" s="2" t="s">
        <v>1208</v>
      </c>
      <c r="F446" s="2" t="s">
        <v>319</v>
      </c>
      <c r="G446" s="2">
        <v>94</v>
      </c>
      <c r="H446" s="2">
        <v>1</v>
      </c>
    </row>
    <row r="447" spans="1:8" x14ac:dyDescent="0.4">
      <c r="A447" s="2">
        <v>444</v>
      </c>
      <c r="B447" s="7" t="s">
        <v>883</v>
      </c>
      <c r="C447" s="7" t="s">
        <v>884</v>
      </c>
      <c r="D447" s="7" t="s">
        <v>306</v>
      </c>
      <c r="E447" s="2" t="s">
        <v>1242</v>
      </c>
      <c r="F447" s="2" t="s">
        <v>323</v>
      </c>
      <c r="G447" s="2">
        <v>2332</v>
      </c>
      <c r="H447" s="2">
        <v>1</v>
      </c>
    </row>
    <row r="448" spans="1:8" x14ac:dyDescent="0.4">
      <c r="A448" s="2">
        <v>445</v>
      </c>
      <c r="B448" s="7" t="s">
        <v>885</v>
      </c>
      <c r="C448" s="7" t="s">
        <v>1134</v>
      </c>
      <c r="D448" s="7" t="s">
        <v>302</v>
      </c>
      <c r="E448" s="2" t="s">
        <v>1243</v>
      </c>
      <c r="F448" s="2" t="s">
        <v>323</v>
      </c>
      <c r="G448" s="2">
        <v>34</v>
      </c>
      <c r="H448" s="2">
        <v>1</v>
      </c>
    </row>
    <row r="449" spans="1:8" x14ac:dyDescent="0.4">
      <c r="A449" s="2">
        <v>446</v>
      </c>
      <c r="B449" s="7" t="s">
        <v>886</v>
      </c>
      <c r="C449" s="7" t="s">
        <v>1135</v>
      </c>
      <c r="D449" s="7" t="s">
        <v>308</v>
      </c>
      <c r="E449" s="2" t="s">
        <v>1210</v>
      </c>
      <c r="F449" s="2" t="s">
        <v>318</v>
      </c>
      <c r="G449" s="2">
        <v>11637</v>
      </c>
      <c r="H449" s="2">
        <v>0</v>
      </c>
    </row>
    <row r="450" spans="1:8" x14ac:dyDescent="0.4">
      <c r="A450" s="2">
        <v>447</v>
      </c>
      <c r="B450" s="7" t="s">
        <v>887</v>
      </c>
      <c r="C450" s="7" t="s">
        <v>1136</v>
      </c>
      <c r="D450" s="7" t="s">
        <v>306</v>
      </c>
      <c r="E450" s="2" t="s">
        <v>1266</v>
      </c>
      <c r="F450" s="2" t="s">
        <v>323</v>
      </c>
      <c r="G450" s="2">
        <v>1312</v>
      </c>
      <c r="H450" s="2">
        <v>1</v>
      </c>
    </row>
    <row r="451" spans="1:8" x14ac:dyDescent="0.4">
      <c r="A451" s="2">
        <v>448</v>
      </c>
      <c r="B451" s="7" t="s">
        <v>888</v>
      </c>
      <c r="C451" s="7" t="s">
        <v>1137</v>
      </c>
      <c r="D451" s="7" t="s">
        <v>1371</v>
      </c>
      <c r="E451" s="2" t="s">
        <v>1221</v>
      </c>
      <c r="F451" s="2" t="s">
        <v>318</v>
      </c>
      <c r="G451" s="2">
        <v>95</v>
      </c>
      <c r="H451" s="2">
        <v>0</v>
      </c>
    </row>
    <row r="452" spans="1:8" x14ac:dyDescent="0.4">
      <c r="A452" s="2">
        <v>449</v>
      </c>
      <c r="B452" s="7" t="s">
        <v>889</v>
      </c>
      <c r="C452" s="7" t="s">
        <v>1138</v>
      </c>
      <c r="D452" s="7" t="s">
        <v>1371</v>
      </c>
      <c r="E452" s="2" t="s">
        <v>1244</v>
      </c>
      <c r="F452" s="2" t="s">
        <v>318</v>
      </c>
      <c r="G452" s="2">
        <v>1155</v>
      </c>
      <c r="H452" s="2">
        <v>0</v>
      </c>
    </row>
    <row r="453" spans="1:8" x14ac:dyDescent="0.4">
      <c r="A453" s="2">
        <v>450</v>
      </c>
      <c r="B453" s="7" t="s">
        <v>890</v>
      </c>
      <c r="C453" s="7" t="s">
        <v>1139</v>
      </c>
      <c r="D453" s="7" t="s">
        <v>306</v>
      </c>
      <c r="E453" s="2" t="s">
        <v>1215</v>
      </c>
      <c r="F453" s="2" t="s">
        <v>323</v>
      </c>
      <c r="G453" s="2">
        <v>5786</v>
      </c>
      <c r="H453" s="2">
        <v>1</v>
      </c>
    </row>
    <row r="454" spans="1:8" x14ac:dyDescent="0.4">
      <c r="A454" s="2">
        <v>451</v>
      </c>
      <c r="B454" s="7" t="s">
        <v>891</v>
      </c>
      <c r="C454" s="7" t="s">
        <v>1140</v>
      </c>
      <c r="D454" s="7" t="s">
        <v>301</v>
      </c>
      <c r="E454" s="2" t="s">
        <v>315</v>
      </c>
      <c r="F454" s="2" t="s">
        <v>320</v>
      </c>
      <c r="G454" s="2">
        <v>23</v>
      </c>
      <c r="H454" s="2">
        <v>1</v>
      </c>
    </row>
    <row r="455" spans="1:8" x14ac:dyDescent="0.4">
      <c r="A455" s="2">
        <v>452</v>
      </c>
      <c r="B455" s="7" t="s">
        <v>892</v>
      </c>
      <c r="C455" s="7" t="s">
        <v>1160</v>
      </c>
      <c r="D455" s="7" t="s">
        <v>301</v>
      </c>
      <c r="E455" s="2" t="s">
        <v>1230</v>
      </c>
      <c r="F455" s="2" t="s">
        <v>321</v>
      </c>
      <c r="G455" s="2">
        <v>457</v>
      </c>
      <c r="H455" s="2">
        <v>1</v>
      </c>
    </row>
    <row r="456" spans="1:8" x14ac:dyDescent="0.4">
      <c r="A456" s="2">
        <v>453</v>
      </c>
      <c r="B456" s="7" t="s">
        <v>893</v>
      </c>
      <c r="C456" s="7" t="s">
        <v>1159</v>
      </c>
      <c r="D456" s="7" t="s">
        <v>306</v>
      </c>
      <c r="E456" s="2" t="s">
        <v>1245</v>
      </c>
      <c r="F456" s="2" t="s">
        <v>319</v>
      </c>
      <c r="G456" s="2">
        <v>58</v>
      </c>
      <c r="H456" s="2">
        <v>1</v>
      </c>
    </row>
    <row r="457" spans="1:8" x14ac:dyDescent="0.4">
      <c r="A457" s="2">
        <v>454</v>
      </c>
      <c r="B457" s="7" t="s">
        <v>894</v>
      </c>
      <c r="C457" s="7" t="s">
        <v>1158</v>
      </c>
      <c r="D457" s="7" t="s">
        <v>311</v>
      </c>
      <c r="E457" s="2" t="s">
        <v>1246</v>
      </c>
      <c r="F457" s="2" t="s">
        <v>324</v>
      </c>
      <c r="G457" s="2">
        <v>4353</v>
      </c>
      <c r="H457" s="2">
        <v>1</v>
      </c>
    </row>
    <row r="458" spans="1:8" x14ac:dyDescent="0.4">
      <c r="A458" s="2">
        <v>455</v>
      </c>
      <c r="B458" s="7" t="s">
        <v>895</v>
      </c>
      <c r="C458" s="7" t="s">
        <v>896</v>
      </c>
      <c r="D458" s="7" t="s">
        <v>306</v>
      </c>
      <c r="E458" s="2" t="s">
        <v>1266</v>
      </c>
      <c r="F458" s="2" t="s">
        <v>323</v>
      </c>
      <c r="G458" s="2">
        <v>1312</v>
      </c>
      <c r="H458" s="2">
        <v>1</v>
      </c>
    </row>
    <row r="459" spans="1:8" x14ac:dyDescent="0.4">
      <c r="A459" s="2">
        <v>456</v>
      </c>
      <c r="B459" s="7" t="s">
        <v>897</v>
      </c>
      <c r="C459" s="7" t="s">
        <v>1157</v>
      </c>
      <c r="D459" s="7" t="s">
        <v>311</v>
      </c>
      <c r="E459" s="2" t="s">
        <v>1216</v>
      </c>
      <c r="F459" s="2" t="s">
        <v>323</v>
      </c>
      <c r="G459" s="2">
        <v>44</v>
      </c>
      <c r="H459" s="2">
        <v>1</v>
      </c>
    </row>
    <row r="460" spans="1:8" x14ac:dyDescent="0.4">
      <c r="A460" s="2">
        <v>457</v>
      </c>
      <c r="B460" s="7" t="s">
        <v>898</v>
      </c>
      <c r="C460" s="7" t="s">
        <v>1156</v>
      </c>
      <c r="D460" s="7" t="s">
        <v>1371</v>
      </c>
      <c r="E460" s="2" t="s">
        <v>1230</v>
      </c>
      <c r="F460" s="2" t="s">
        <v>324</v>
      </c>
      <c r="G460" s="2">
        <v>973</v>
      </c>
      <c r="H460" s="2">
        <v>1</v>
      </c>
    </row>
    <row r="461" spans="1:8" x14ac:dyDescent="0.4">
      <c r="A461" s="2">
        <v>458</v>
      </c>
      <c r="B461" s="7" t="s">
        <v>899</v>
      </c>
      <c r="C461" s="7" t="s">
        <v>1155</v>
      </c>
      <c r="D461" s="7" t="s">
        <v>306</v>
      </c>
      <c r="E461" s="2" t="s">
        <v>314</v>
      </c>
      <c r="F461" s="2" t="s">
        <v>319</v>
      </c>
      <c r="G461" s="2">
        <v>641</v>
      </c>
      <c r="H461" s="2">
        <v>1</v>
      </c>
    </row>
    <row r="462" spans="1:8" x14ac:dyDescent="0.4">
      <c r="A462" s="2">
        <v>459</v>
      </c>
      <c r="B462" s="7" t="s">
        <v>900</v>
      </c>
      <c r="C462" s="7" t="s">
        <v>1154</v>
      </c>
      <c r="D462" s="7" t="s">
        <v>308</v>
      </c>
      <c r="E462" s="2" t="s">
        <v>1228</v>
      </c>
      <c r="F462" s="2" t="s">
        <v>318</v>
      </c>
      <c r="G462" s="2">
        <v>567</v>
      </c>
      <c r="H462" s="2">
        <v>0</v>
      </c>
    </row>
    <row r="463" spans="1:8" x14ac:dyDescent="0.4">
      <c r="A463" s="2">
        <v>460</v>
      </c>
      <c r="B463" s="7" t="s">
        <v>901</v>
      </c>
      <c r="C463" s="7" t="s">
        <v>1153</v>
      </c>
      <c r="D463" s="7" t="s">
        <v>308</v>
      </c>
      <c r="E463" s="2" t="s">
        <v>1219</v>
      </c>
      <c r="F463" s="2" t="s">
        <v>318</v>
      </c>
      <c r="G463" s="2">
        <v>390</v>
      </c>
      <c r="H463" s="2">
        <v>0</v>
      </c>
    </row>
    <row r="464" spans="1:8" x14ac:dyDescent="0.4">
      <c r="A464" s="2">
        <v>461</v>
      </c>
      <c r="B464" s="7" t="s">
        <v>902</v>
      </c>
      <c r="C464" s="7" t="s">
        <v>1152</v>
      </c>
      <c r="D464" s="7" t="s">
        <v>301</v>
      </c>
      <c r="E464" s="2" t="s">
        <v>1232</v>
      </c>
      <c r="F464" s="2" t="s">
        <v>318</v>
      </c>
      <c r="G464" s="2">
        <v>95</v>
      </c>
      <c r="H464" s="2">
        <v>0</v>
      </c>
    </row>
    <row r="465" spans="1:8" x14ac:dyDescent="0.4">
      <c r="A465" s="2">
        <v>462</v>
      </c>
      <c r="B465" s="7" t="s">
        <v>903</v>
      </c>
      <c r="C465" s="7" t="s">
        <v>1151</v>
      </c>
      <c r="D465" s="7" t="s">
        <v>308</v>
      </c>
      <c r="E465" s="2" t="s">
        <v>315</v>
      </c>
      <c r="F465" s="2" t="s">
        <v>320</v>
      </c>
      <c r="G465" s="2">
        <v>23</v>
      </c>
      <c r="H465" s="2">
        <v>1</v>
      </c>
    </row>
    <row r="466" spans="1:8" x14ac:dyDescent="0.4">
      <c r="A466" s="2">
        <v>463</v>
      </c>
      <c r="B466" s="7" t="s">
        <v>904</v>
      </c>
      <c r="C466" s="7" t="s">
        <v>1150</v>
      </c>
      <c r="D466" s="7" t="s">
        <v>306</v>
      </c>
      <c r="E466" s="2" t="s">
        <v>1239</v>
      </c>
      <c r="F466" s="2" t="s">
        <v>323</v>
      </c>
      <c r="G466" s="2">
        <v>993</v>
      </c>
      <c r="H466" s="2">
        <v>1</v>
      </c>
    </row>
    <row r="467" spans="1:8" x14ac:dyDescent="0.4">
      <c r="A467" s="2">
        <v>464</v>
      </c>
      <c r="B467" s="7" t="s">
        <v>905</v>
      </c>
      <c r="C467" s="7" t="s">
        <v>1149</v>
      </c>
      <c r="D467" s="7" t="s">
        <v>1371</v>
      </c>
      <c r="E467" s="2" t="s">
        <v>1247</v>
      </c>
      <c r="F467" s="2" t="s">
        <v>318</v>
      </c>
      <c r="G467" s="2">
        <v>491</v>
      </c>
      <c r="H467" s="2">
        <v>0</v>
      </c>
    </row>
    <row r="468" spans="1:8" x14ac:dyDescent="0.4">
      <c r="A468" s="2">
        <v>465</v>
      </c>
      <c r="B468" s="7" t="s">
        <v>906</v>
      </c>
      <c r="C468" s="7" t="s">
        <v>1148</v>
      </c>
      <c r="D468" s="7" t="s">
        <v>311</v>
      </c>
      <c r="E468" s="2" t="s">
        <v>1248</v>
      </c>
      <c r="F468" s="2" t="s">
        <v>320</v>
      </c>
      <c r="G468" s="2">
        <v>410</v>
      </c>
      <c r="H468" s="2">
        <v>1</v>
      </c>
    </row>
    <row r="469" spans="1:8" x14ac:dyDescent="0.4">
      <c r="A469" s="2">
        <v>466</v>
      </c>
      <c r="B469" s="7" t="s">
        <v>907</v>
      </c>
      <c r="C469" s="7" t="s">
        <v>1147</v>
      </c>
      <c r="D469" s="7" t="s">
        <v>311</v>
      </c>
      <c r="E469" s="2" t="s">
        <v>1248</v>
      </c>
      <c r="F469" s="2" t="s">
        <v>320</v>
      </c>
      <c r="G469" s="2">
        <v>410</v>
      </c>
      <c r="H469" s="2">
        <v>1</v>
      </c>
    </row>
    <row r="470" spans="1:8" x14ac:dyDescent="0.4">
      <c r="A470" s="2">
        <v>467</v>
      </c>
      <c r="B470" s="7" t="s">
        <v>908</v>
      </c>
      <c r="C470" s="7" t="s">
        <v>1146</v>
      </c>
      <c r="D470" s="7" t="s">
        <v>308</v>
      </c>
      <c r="E470" s="2" t="s">
        <v>1249</v>
      </c>
      <c r="F470" s="2" t="s">
        <v>323</v>
      </c>
      <c r="G470" s="2">
        <v>48</v>
      </c>
      <c r="H470" s="2">
        <v>1</v>
      </c>
    </row>
    <row r="471" spans="1:8" x14ac:dyDescent="0.4">
      <c r="A471" s="2">
        <v>468</v>
      </c>
      <c r="B471" s="7" t="s">
        <v>909</v>
      </c>
      <c r="C471" s="7" t="s">
        <v>1145</v>
      </c>
      <c r="D471" s="7" t="s">
        <v>311</v>
      </c>
      <c r="E471" s="2" t="s">
        <v>1250</v>
      </c>
      <c r="F471" s="2" t="s">
        <v>319</v>
      </c>
      <c r="G471" s="2">
        <v>101</v>
      </c>
      <c r="H471" s="2">
        <v>1</v>
      </c>
    </row>
    <row r="472" spans="1:8" x14ac:dyDescent="0.4">
      <c r="A472" s="2">
        <v>469</v>
      </c>
      <c r="B472" s="7" t="s">
        <v>910</v>
      </c>
      <c r="C472" s="7" t="s">
        <v>1144</v>
      </c>
      <c r="D472" s="7" t="s">
        <v>301</v>
      </c>
      <c r="E472" s="2" t="s">
        <v>1251</v>
      </c>
      <c r="F472" s="2" t="s">
        <v>320</v>
      </c>
      <c r="G472" s="2">
        <v>23</v>
      </c>
      <c r="H472" s="2">
        <v>1</v>
      </c>
    </row>
    <row r="473" spans="1:8" x14ac:dyDescent="0.4">
      <c r="A473" s="2">
        <v>470</v>
      </c>
      <c r="B473" s="7" t="s">
        <v>911</v>
      </c>
      <c r="C473" s="7" t="s">
        <v>1143</v>
      </c>
      <c r="D473" s="7" t="s">
        <v>306</v>
      </c>
      <c r="E473" s="2" t="s">
        <v>1215</v>
      </c>
      <c r="F473" s="2" t="s">
        <v>323</v>
      </c>
      <c r="G473" s="2">
        <v>5786</v>
      </c>
      <c r="H473" s="2">
        <v>1</v>
      </c>
    </row>
    <row r="474" spans="1:8" x14ac:dyDescent="0.4">
      <c r="A474" s="2">
        <v>471</v>
      </c>
      <c r="B474" s="7" t="s">
        <v>912</v>
      </c>
      <c r="C474" s="7" t="s">
        <v>1142</v>
      </c>
      <c r="D474" s="7" t="s">
        <v>311</v>
      </c>
      <c r="E474" s="2" t="s">
        <v>1252</v>
      </c>
      <c r="F474" s="2" t="s">
        <v>319</v>
      </c>
      <c r="G474" s="2">
        <v>10754</v>
      </c>
      <c r="H474" s="2">
        <v>1</v>
      </c>
    </row>
    <row r="475" spans="1:8" x14ac:dyDescent="0.4">
      <c r="A475" s="2">
        <v>472</v>
      </c>
      <c r="B475" s="7" t="s">
        <v>913</v>
      </c>
      <c r="C475" s="7" t="s">
        <v>1141</v>
      </c>
      <c r="D475" s="7" t="s">
        <v>1371</v>
      </c>
      <c r="E475" s="2" t="s">
        <v>1253</v>
      </c>
      <c r="F475" s="2" t="s">
        <v>319</v>
      </c>
      <c r="G475" s="2">
        <v>2161</v>
      </c>
      <c r="H475" s="2">
        <v>1</v>
      </c>
    </row>
    <row r="476" spans="1:8" x14ac:dyDescent="0.4">
      <c r="A476" s="2">
        <v>473</v>
      </c>
      <c r="B476" s="7" t="s">
        <v>914</v>
      </c>
      <c r="C476" s="7" t="s">
        <v>1123</v>
      </c>
      <c r="D476" s="7" t="s">
        <v>306</v>
      </c>
      <c r="E476" s="2" t="s">
        <v>1254</v>
      </c>
      <c r="F476" s="2" t="s">
        <v>319</v>
      </c>
      <c r="G476" s="2">
        <v>2521</v>
      </c>
      <c r="H476" s="2">
        <v>1</v>
      </c>
    </row>
    <row r="477" spans="1:8" x14ac:dyDescent="0.4">
      <c r="A477" s="2">
        <v>474</v>
      </c>
      <c r="B477" s="7" t="s">
        <v>915</v>
      </c>
      <c r="C477" s="7" t="s">
        <v>1122</v>
      </c>
      <c r="D477" s="7" t="s">
        <v>306</v>
      </c>
      <c r="E477" s="2" t="s">
        <v>1237</v>
      </c>
      <c r="F477" s="2" t="s">
        <v>319</v>
      </c>
      <c r="G477" s="2" t="s">
        <v>446</v>
      </c>
      <c r="H477" s="2">
        <v>1</v>
      </c>
    </row>
    <row r="478" spans="1:8" x14ac:dyDescent="0.4">
      <c r="A478" s="2">
        <v>475</v>
      </c>
      <c r="B478" s="7" t="s">
        <v>916</v>
      </c>
      <c r="C478" s="7" t="s">
        <v>1121</v>
      </c>
      <c r="D478" s="7" t="s">
        <v>1371</v>
      </c>
      <c r="E478" s="2" t="s">
        <v>1255</v>
      </c>
      <c r="F478" s="2" t="s">
        <v>319</v>
      </c>
      <c r="G478" s="2">
        <v>5974</v>
      </c>
      <c r="H478" s="2">
        <v>1</v>
      </c>
    </row>
    <row r="479" spans="1:8" x14ac:dyDescent="0.4">
      <c r="A479" s="2">
        <v>476</v>
      </c>
      <c r="B479" s="7" t="s">
        <v>917</v>
      </c>
      <c r="C479" s="7" t="s">
        <v>1120</v>
      </c>
      <c r="D479" s="7" t="s">
        <v>306</v>
      </c>
      <c r="E479" s="2" t="s">
        <v>1234</v>
      </c>
      <c r="F479" s="2" t="s">
        <v>323</v>
      </c>
      <c r="G479" s="2">
        <v>772</v>
      </c>
      <c r="H479" s="2">
        <v>1</v>
      </c>
    </row>
    <row r="480" spans="1:8" x14ac:dyDescent="0.4">
      <c r="A480" s="2">
        <v>477</v>
      </c>
      <c r="B480" s="7" t="s">
        <v>918</v>
      </c>
      <c r="C480" s="7" t="s">
        <v>1119</v>
      </c>
      <c r="D480" s="7" t="s">
        <v>311</v>
      </c>
      <c r="E480" s="2" t="s">
        <v>1256</v>
      </c>
      <c r="F480" s="2" t="s">
        <v>323</v>
      </c>
      <c r="G480" s="2">
        <v>744</v>
      </c>
      <c r="H480" s="2">
        <v>1</v>
      </c>
    </row>
    <row r="481" spans="1:8" x14ac:dyDescent="0.4">
      <c r="A481" s="2">
        <v>478</v>
      </c>
      <c r="B481" s="7" t="s">
        <v>919</v>
      </c>
      <c r="C481" s="7" t="s">
        <v>1118</v>
      </c>
      <c r="D481" s="7" t="s">
        <v>1371</v>
      </c>
      <c r="E481" s="2" t="s">
        <v>1200</v>
      </c>
      <c r="F481" s="2" t="s">
        <v>319</v>
      </c>
      <c r="G481" s="2">
        <v>54</v>
      </c>
      <c r="H481" s="2">
        <v>1</v>
      </c>
    </row>
    <row r="482" spans="1:8" x14ac:dyDescent="0.4">
      <c r="A482" s="2">
        <v>479</v>
      </c>
      <c r="B482" s="7" t="s">
        <v>920</v>
      </c>
      <c r="C482" s="7" t="s">
        <v>1117</v>
      </c>
      <c r="D482" s="7" t="s">
        <v>305</v>
      </c>
      <c r="E482" s="2" t="s">
        <v>1209</v>
      </c>
      <c r="F482" s="2" t="s">
        <v>318</v>
      </c>
      <c r="G482" s="2">
        <v>35</v>
      </c>
      <c r="H482" s="2">
        <v>0</v>
      </c>
    </row>
    <row r="483" spans="1:8" x14ac:dyDescent="0.4">
      <c r="A483" s="2">
        <v>480</v>
      </c>
      <c r="B483" s="7" t="s">
        <v>921</v>
      </c>
      <c r="C483" s="7" t="s">
        <v>1116</v>
      </c>
      <c r="D483" s="7" t="s">
        <v>1371</v>
      </c>
      <c r="E483" s="2" t="s">
        <v>1359</v>
      </c>
      <c r="F483" s="2" t="s">
        <v>318</v>
      </c>
      <c r="G483" s="2">
        <v>357</v>
      </c>
      <c r="H483" s="2">
        <v>0</v>
      </c>
    </row>
    <row r="484" spans="1:8" x14ac:dyDescent="0.4">
      <c r="A484" s="2">
        <v>481</v>
      </c>
      <c r="B484" s="7" t="s">
        <v>922</v>
      </c>
      <c r="C484" s="7" t="s">
        <v>1115</v>
      </c>
      <c r="D484" s="7" t="s">
        <v>311</v>
      </c>
      <c r="E484" s="2" t="s">
        <v>1257</v>
      </c>
      <c r="F484" s="2" t="s">
        <v>323</v>
      </c>
      <c r="G484" s="2">
        <v>10</v>
      </c>
      <c r="H484" s="2">
        <v>1</v>
      </c>
    </row>
    <row r="485" spans="1:8" x14ac:dyDescent="0.4">
      <c r="A485" s="2">
        <v>482</v>
      </c>
      <c r="B485" s="7" t="s">
        <v>923</v>
      </c>
      <c r="C485" s="7" t="s">
        <v>1114</v>
      </c>
      <c r="D485" s="7" t="s">
        <v>306</v>
      </c>
      <c r="E485" s="2" t="s">
        <v>1216</v>
      </c>
      <c r="F485" s="2" t="s">
        <v>323</v>
      </c>
      <c r="G485" s="2">
        <v>744</v>
      </c>
      <c r="H485" s="2">
        <v>1</v>
      </c>
    </row>
    <row r="486" spans="1:8" x14ac:dyDescent="0.4">
      <c r="A486" s="2">
        <v>483</v>
      </c>
      <c r="B486" s="7" t="s">
        <v>924</v>
      </c>
      <c r="C486" s="7" t="s">
        <v>1113</v>
      </c>
      <c r="D486" s="7" t="s">
        <v>306</v>
      </c>
      <c r="E486" s="2" t="s">
        <v>1216</v>
      </c>
      <c r="F486" s="2" t="s">
        <v>323</v>
      </c>
      <c r="G486" s="2">
        <v>744</v>
      </c>
      <c r="H486" s="2">
        <v>1</v>
      </c>
    </row>
    <row r="487" spans="1:8" x14ac:dyDescent="0.4">
      <c r="A487" s="2">
        <v>484</v>
      </c>
      <c r="B487" s="7" t="s">
        <v>925</v>
      </c>
      <c r="C487" s="7" t="s">
        <v>1112</v>
      </c>
      <c r="D487" s="7" t="s">
        <v>301</v>
      </c>
      <c r="E487" s="2" t="s">
        <v>1232</v>
      </c>
      <c r="F487" s="2" t="s">
        <v>318</v>
      </c>
      <c r="G487" s="2">
        <v>355</v>
      </c>
      <c r="H487" s="2">
        <v>0</v>
      </c>
    </row>
    <row r="488" spans="1:8" x14ac:dyDescent="0.4">
      <c r="A488" s="2">
        <v>485</v>
      </c>
      <c r="B488" s="7" t="s">
        <v>926</v>
      </c>
      <c r="C488" s="7" t="s">
        <v>927</v>
      </c>
      <c r="D488" s="7" t="s">
        <v>311</v>
      </c>
      <c r="E488" s="2" t="s">
        <v>1358</v>
      </c>
      <c r="F488" s="2" t="s">
        <v>319</v>
      </c>
      <c r="G488" s="2">
        <v>58</v>
      </c>
      <c r="H488" s="2">
        <v>1</v>
      </c>
    </row>
    <row r="489" spans="1:8" x14ac:dyDescent="0.4">
      <c r="A489" s="2">
        <v>486</v>
      </c>
      <c r="B489" s="7" t="s">
        <v>928</v>
      </c>
      <c r="C489" s="7" t="s">
        <v>1111</v>
      </c>
      <c r="D489" s="7" t="s">
        <v>301</v>
      </c>
      <c r="E489" s="2" t="s">
        <v>1232</v>
      </c>
      <c r="F489" s="2" t="s">
        <v>318</v>
      </c>
      <c r="G489" s="2">
        <v>355</v>
      </c>
      <c r="H489" s="2">
        <v>0</v>
      </c>
    </row>
    <row r="490" spans="1:8" x14ac:dyDescent="0.4">
      <c r="A490" s="2">
        <v>487</v>
      </c>
      <c r="B490" s="7" t="s">
        <v>929</v>
      </c>
      <c r="C490" s="7" t="s">
        <v>1082</v>
      </c>
      <c r="D490" s="7" t="s">
        <v>306</v>
      </c>
      <c r="E490" s="2" t="s">
        <v>1202</v>
      </c>
      <c r="F490" s="2" t="s">
        <v>323</v>
      </c>
      <c r="G490" s="2">
        <v>4</v>
      </c>
      <c r="H490" s="2">
        <v>1</v>
      </c>
    </row>
    <row r="491" spans="1:8" x14ac:dyDescent="0.4">
      <c r="A491" s="2">
        <v>488</v>
      </c>
      <c r="B491" s="7" t="s">
        <v>930</v>
      </c>
      <c r="C491" s="7" t="s">
        <v>1081</v>
      </c>
      <c r="D491" s="7" t="s">
        <v>301</v>
      </c>
      <c r="E491" s="2" t="s">
        <v>1208</v>
      </c>
      <c r="F491" s="2" t="s">
        <v>319</v>
      </c>
      <c r="G491" s="2">
        <v>448</v>
      </c>
      <c r="H491" s="2">
        <v>1</v>
      </c>
    </row>
    <row r="492" spans="1:8" x14ac:dyDescent="0.4">
      <c r="A492" s="2">
        <v>489</v>
      </c>
      <c r="B492" s="7" t="s">
        <v>931</v>
      </c>
      <c r="C492" s="7" t="s">
        <v>1080</v>
      </c>
      <c r="D492" s="7" t="s">
        <v>311</v>
      </c>
      <c r="E492" s="2" t="s">
        <v>1236</v>
      </c>
      <c r="F492" s="2" t="s">
        <v>323</v>
      </c>
      <c r="G492" s="2">
        <v>216</v>
      </c>
      <c r="H492" s="2">
        <v>1</v>
      </c>
    </row>
    <row r="493" spans="1:8" x14ac:dyDescent="0.4">
      <c r="A493" s="2">
        <v>490</v>
      </c>
      <c r="B493" s="7" t="s">
        <v>932</v>
      </c>
      <c r="C493" s="7" t="s">
        <v>1079</v>
      </c>
      <c r="D493" s="7" t="s">
        <v>306</v>
      </c>
      <c r="E493" s="2" t="s">
        <v>1202</v>
      </c>
      <c r="F493" s="2" t="s">
        <v>323</v>
      </c>
      <c r="G493" s="2">
        <v>4</v>
      </c>
      <c r="H493" s="2">
        <v>1</v>
      </c>
    </row>
    <row r="494" spans="1:8" x14ac:dyDescent="0.4">
      <c r="A494" s="2">
        <v>491</v>
      </c>
      <c r="B494" s="7" t="s">
        <v>933</v>
      </c>
      <c r="C494" s="7" t="s">
        <v>1078</v>
      </c>
      <c r="D494" s="7" t="s">
        <v>306</v>
      </c>
      <c r="E494" s="2" t="s">
        <v>1234</v>
      </c>
      <c r="F494" s="2" t="s">
        <v>323</v>
      </c>
      <c r="G494" s="2">
        <v>772</v>
      </c>
      <c r="H494" s="2">
        <v>1</v>
      </c>
    </row>
    <row r="495" spans="1:8" x14ac:dyDescent="0.4">
      <c r="A495" s="2">
        <v>492</v>
      </c>
      <c r="B495" s="7" t="s">
        <v>934</v>
      </c>
      <c r="C495" s="7" t="s">
        <v>1077</v>
      </c>
      <c r="D495" s="7" t="s">
        <v>306</v>
      </c>
      <c r="E495" s="2" t="s">
        <v>1234</v>
      </c>
      <c r="F495" s="2" t="s">
        <v>323</v>
      </c>
      <c r="G495" s="2">
        <v>772</v>
      </c>
      <c r="H495" s="2">
        <v>1</v>
      </c>
    </row>
    <row r="496" spans="1:8" x14ac:dyDescent="0.4">
      <c r="A496" s="2">
        <v>493</v>
      </c>
      <c r="B496" s="7" t="s">
        <v>935</v>
      </c>
      <c r="C496" s="7" t="s">
        <v>1076</v>
      </c>
      <c r="D496" s="7" t="s">
        <v>311</v>
      </c>
      <c r="E496" s="2" t="s">
        <v>1258</v>
      </c>
      <c r="F496" s="2" t="s">
        <v>319</v>
      </c>
      <c r="G496" s="2">
        <v>641</v>
      </c>
      <c r="H496" s="2">
        <v>1</v>
      </c>
    </row>
    <row r="497" spans="1:8" x14ac:dyDescent="0.4">
      <c r="A497" s="2">
        <v>494</v>
      </c>
      <c r="B497" s="7" t="s">
        <v>936</v>
      </c>
      <c r="C497" s="7" t="s">
        <v>1075</v>
      </c>
      <c r="D497" s="7" t="s">
        <v>1371</v>
      </c>
      <c r="E497" s="2" t="s">
        <v>1259</v>
      </c>
      <c r="F497" s="2" t="s">
        <v>318</v>
      </c>
      <c r="G497" s="2">
        <v>420</v>
      </c>
      <c r="H497" s="2">
        <v>0</v>
      </c>
    </row>
    <row r="498" spans="1:8" x14ac:dyDescent="0.4">
      <c r="A498" s="2">
        <v>495</v>
      </c>
      <c r="B498" s="7" t="s">
        <v>937</v>
      </c>
      <c r="C498" s="7" t="s">
        <v>1074</v>
      </c>
      <c r="D498" s="7" t="s">
        <v>1371</v>
      </c>
      <c r="E498" s="2" t="s">
        <v>1229</v>
      </c>
      <c r="F498" s="2" t="s">
        <v>323</v>
      </c>
      <c r="G498" s="2">
        <v>10</v>
      </c>
      <c r="H498" s="2">
        <v>1</v>
      </c>
    </row>
    <row r="499" spans="1:8" x14ac:dyDescent="0.4">
      <c r="A499" s="2">
        <v>496</v>
      </c>
      <c r="B499" s="7" t="s">
        <v>938</v>
      </c>
      <c r="C499" s="7" t="s">
        <v>1073</v>
      </c>
      <c r="D499" s="7" t="s">
        <v>1371</v>
      </c>
      <c r="E499" s="2" t="s">
        <v>1229</v>
      </c>
      <c r="F499" s="2" t="s">
        <v>323</v>
      </c>
      <c r="G499" s="2">
        <v>10</v>
      </c>
      <c r="H499" s="2">
        <v>1</v>
      </c>
    </row>
    <row r="500" spans="1:8" x14ac:dyDescent="0.4">
      <c r="A500" s="2">
        <v>497</v>
      </c>
      <c r="B500" s="7" t="s">
        <v>939</v>
      </c>
      <c r="C500" s="7" t="s">
        <v>1072</v>
      </c>
      <c r="D500" s="7" t="s">
        <v>1371</v>
      </c>
      <c r="E500" s="2" t="s">
        <v>1229</v>
      </c>
      <c r="F500" s="2" t="s">
        <v>323</v>
      </c>
      <c r="G500" s="2">
        <v>1060</v>
      </c>
      <c r="H500" s="2">
        <v>1</v>
      </c>
    </row>
    <row r="501" spans="1:8" x14ac:dyDescent="0.4">
      <c r="A501" s="2">
        <v>498</v>
      </c>
      <c r="B501" s="7" t="s">
        <v>940</v>
      </c>
      <c r="C501" s="7" t="s">
        <v>1071</v>
      </c>
      <c r="D501" s="7" t="s">
        <v>306</v>
      </c>
      <c r="E501" s="2" t="s">
        <v>1237</v>
      </c>
      <c r="F501" s="2" t="s">
        <v>319</v>
      </c>
      <c r="G501" s="2">
        <v>345</v>
      </c>
      <c r="H501" s="2">
        <v>1</v>
      </c>
    </row>
    <row r="502" spans="1:8" x14ac:dyDescent="0.4">
      <c r="A502" s="2">
        <v>499</v>
      </c>
      <c r="B502" s="7" t="s">
        <v>941</v>
      </c>
      <c r="C502" s="7" t="s">
        <v>1070</v>
      </c>
      <c r="D502" s="7" t="s">
        <v>1371</v>
      </c>
      <c r="E502" s="2" t="s">
        <v>1232</v>
      </c>
      <c r="F502" s="2" t="s">
        <v>318</v>
      </c>
      <c r="G502" s="2">
        <v>95</v>
      </c>
      <c r="H502" s="2">
        <v>0</v>
      </c>
    </row>
    <row r="503" spans="1:8" x14ac:dyDescent="0.4">
      <c r="A503" s="2">
        <v>500</v>
      </c>
      <c r="B503" s="7" t="s">
        <v>942</v>
      </c>
      <c r="C503" s="7" t="s">
        <v>1069</v>
      </c>
      <c r="D503" s="7" t="s">
        <v>301</v>
      </c>
      <c r="E503" s="2" t="s">
        <v>1232</v>
      </c>
      <c r="F503" s="2" t="s">
        <v>322</v>
      </c>
      <c r="G503" s="2">
        <v>117</v>
      </c>
      <c r="H503" s="2">
        <v>0</v>
      </c>
    </row>
    <row r="504" spans="1:8" x14ac:dyDescent="0.4">
      <c r="A504" s="2">
        <v>501</v>
      </c>
      <c r="B504" s="7" t="s">
        <v>943</v>
      </c>
      <c r="C504" s="7" t="s">
        <v>1068</v>
      </c>
      <c r="D504" s="7" t="s">
        <v>301</v>
      </c>
      <c r="E504" s="2" t="s">
        <v>1232</v>
      </c>
      <c r="F504" s="2" t="s">
        <v>318</v>
      </c>
      <c r="G504" s="2">
        <v>95</v>
      </c>
      <c r="H504" s="2">
        <v>0</v>
      </c>
    </row>
    <row r="505" spans="1:8" x14ac:dyDescent="0.4">
      <c r="A505" s="2">
        <v>502</v>
      </c>
      <c r="B505" s="7" t="s">
        <v>944</v>
      </c>
      <c r="C505" s="7" t="s">
        <v>1067</v>
      </c>
      <c r="D505" s="7" t="s">
        <v>301</v>
      </c>
      <c r="E505" s="2" t="s">
        <v>1221</v>
      </c>
      <c r="F505" s="2" t="s">
        <v>318</v>
      </c>
      <c r="G505" s="2">
        <v>95</v>
      </c>
      <c r="H505" s="2">
        <v>0</v>
      </c>
    </row>
    <row r="506" spans="1:8" x14ac:dyDescent="0.4">
      <c r="A506" s="2">
        <v>503</v>
      </c>
      <c r="B506" s="7" t="s">
        <v>945</v>
      </c>
      <c r="C506" s="7" t="s">
        <v>1066</v>
      </c>
      <c r="D506" s="7" t="s">
        <v>301</v>
      </c>
      <c r="E506" s="2" t="s">
        <v>1221</v>
      </c>
      <c r="F506" s="2" t="s">
        <v>318</v>
      </c>
      <c r="G506" s="2">
        <v>95</v>
      </c>
      <c r="H506" s="2">
        <v>0</v>
      </c>
    </row>
    <row r="507" spans="1:8" x14ac:dyDescent="0.4">
      <c r="A507" s="2">
        <v>504</v>
      </c>
      <c r="B507" s="7" t="s">
        <v>946</v>
      </c>
      <c r="C507" s="7" t="s">
        <v>1065</v>
      </c>
      <c r="D507" s="7" t="s">
        <v>301</v>
      </c>
      <c r="E507" s="2" t="s">
        <v>315</v>
      </c>
      <c r="F507" s="2" t="s">
        <v>322</v>
      </c>
      <c r="G507" s="2">
        <v>11749</v>
      </c>
      <c r="H507" s="2">
        <v>0</v>
      </c>
    </row>
    <row r="508" spans="1:8" x14ac:dyDescent="0.4">
      <c r="A508" s="2">
        <v>505</v>
      </c>
      <c r="B508" s="7" t="s">
        <v>947</v>
      </c>
      <c r="C508" s="7" t="s">
        <v>1064</v>
      </c>
      <c r="D508" s="7" t="s">
        <v>301</v>
      </c>
      <c r="E508" s="2" t="s">
        <v>1232</v>
      </c>
      <c r="F508" s="2" t="s">
        <v>318</v>
      </c>
      <c r="G508" s="2">
        <v>95</v>
      </c>
      <c r="H508" s="2">
        <v>0</v>
      </c>
    </row>
    <row r="509" spans="1:8" x14ac:dyDescent="0.4">
      <c r="A509" s="2">
        <v>506</v>
      </c>
      <c r="B509" s="7" t="s">
        <v>948</v>
      </c>
      <c r="C509" s="7" t="s">
        <v>1063</v>
      </c>
      <c r="D509" s="7" t="s">
        <v>301</v>
      </c>
      <c r="E509" s="2" t="s">
        <v>315</v>
      </c>
      <c r="F509" s="2" t="s">
        <v>319</v>
      </c>
      <c r="G509" s="2">
        <v>155</v>
      </c>
      <c r="H509" s="2">
        <v>1</v>
      </c>
    </row>
    <row r="510" spans="1:8" x14ac:dyDescent="0.4">
      <c r="A510" s="2">
        <v>507</v>
      </c>
      <c r="B510" s="7" t="s">
        <v>949</v>
      </c>
      <c r="C510" s="7" t="s">
        <v>1062</v>
      </c>
      <c r="D510" s="7" t="s">
        <v>301</v>
      </c>
      <c r="E510" s="2" t="s">
        <v>315</v>
      </c>
      <c r="F510" s="2" t="s">
        <v>319</v>
      </c>
      <c r="G510" s="2">
        <v>155</v>
      </c>
      <c r="H510" s="2">
        <v>1</v>
      </c>
    </row>
    <row r="511" spans="1:8" x14ac:dyDescent="0.4">
      <c r="A511" s="2">
        <v>508</v>
      </c>
      <c r="B511" s="7" t="s">
        <v>950</v>
      </c>
      <c r="C511" s="7" t="s">
        <v>1061</v>
      </c>
      <c r="D511" s="7" t="s">
        <v>301</v>
      </c>
      <c r="E511" s="2" t="s">
        <v>315</v>
      </c>
      <c r="F511" s="2" t="s">
        <v>322</v>
      </c>
      <c r="G511" s="2" t="s">
        <v>446</v>
      </c>
      <c r="H511" s="2">
        <v>0</v>
      </c>
    </row>
    <row r="512" spans="1:8" x14ac:dyDescent="0.4">
      <c r="A512" s="2">
        <v>509</v>
      </c>
      <c r="B512" s="7" t="s">
        <v>951</v>
      </c>
      <c r="C512" s="7" t="s">
        <v>969</v>
      </c>
      <c r="D512" s="7" t="s">
        <v>301</v>
      </c>
      <c r="E512" s="2" t="s">
        <v>315</v>
      </c>
      <c r="F512" s="2" t="s">
        <v>320</v>
      </c>
      <c r="G512" s="2">
        <v>369</v>
      </c>
      <c r="H512" s="2">
        <v>1</v>
      </c>
    </row>
    <row r="513" spans="1:8" x14ac:dyDescent="0.4">
      <c r="A513" s="2">
        <v>510</v>
      </c>
      <c r="B513" s="7" t="s">
        <v>952</v>
      </c>
      <c r="C513" s="7" t="s">
        <v>968</v>
      </c>
      <c r="D513" s="7" t="s">
        <v>301</v>
      </c>
      <c r="E513" s="2" t="s">
        <v>1232</v>
      </c>
      <c r="F513" s="2" t="s">
        <v>318</v>
      </c>
      <c r="G513" s="2">
        <v>95</v>
      </c>
      <c r="H513" s="2">
        <v>0</v>
      </c>
    </row>
    <row r="514" spans="1:8" x14ac:dyDescent="0.4">
      <c r="A514" s="2">
        <v>511</v>
      </c>
      <c r="B514" s="7" t="s">
        <v>953</v>
      </c>
      <c r="C514" s="7" t="s">
        <v>967</v>
      </c>
      <c r="D514" s="7" t="s">
        <v>301</v>
      </c>
      <c r="E514" s="2" t="s">
        <v>1232</v>
      </c>
      <c r="F514" s="2" t="s">
        <v>318</v>
      </c>
      <c r="G514" s="2">
        <v>95</v>
      </c>
      <c r="H514" s="2">
        <v>0</v>
      </c>
    </row>
    <row r="515" spans="1:8" x14ac:dyDescent="0.4">
      <c r="A515" s="2">
        <v>512</v>
      </c>
      <c r="B515" s="7" t="s">
        <v>954</v>
      </c>
      <c r="C515" s="7" t="s">
        <v>966</v>
      </c>
      <c r="D515" s="7" t="s">
        <v>301</v>
      </c>
      <c r="E515" s="2" t="s">
        <v>315</v>
      </c>
      <c r="F515" s="2" t="s">
        <v>320</v>
      </c>
      <c r="G515" s="2">
        <v>23</v>
      </c>
      <c r="H515" s="2">
        <v>1</v>
      </c>
    </row>
    <row r="516" spans="1:8" x14ac:dyDescent="0.4">
      <c r="A516" s="2">
        <v>513</v>
      </c>
      <c r="B516" s="7" t="s">
        <v>743</v>
      </c>
      <c r="C516" s="7" t="s">
        <v>955</v>
      </c>
      <c r="D516" s="7" t="s">
        <v>1371</v>
      </c>
      <c r="E516" s="2" t="s">
        <v>1197</v>
      </c>
      <c r="F516" s="2" t="s">
        <v>319</v>
      </c>
      <c r="G516" s="2">
        <v>156</v>
      </c>
      <c r="H516" s="2">
        <v>1</v>
      </c>
    </row>
    <row r="517" spans="1:8" x14ac:dyDescent="0.4">
      <c r="A517" s="2">
        <v>514</v>
      </c>
      <c r="B517" s="7" t="s">
        <v>1192</v>
      </c>
      <c r="C517" s="7" t="s">
        <v>1191</v>
      </c>
      <c r="D517" s="7" t="s">
        <v>301</v>
      </c>
      <c r="E517" s="2" t="s">
        <v>1260</v>
      </c>
      <c r="F517" s="2" t="s">
        <v>323</v>
      </c>
      <c r="G517" s="2">
        <v>93</v>
      </c>
      <c r="H517" s="2">
        <v>1</v>
      </c>
    </row>
    <row r="518" spans="1:8" x14ac:dyDescent="0.4">
      <c r="A518" s="2">
        <v>515</v>
      </c>
      <c r="B518" s="7" t="s">
        <v>1193</v>
      </c>
      <c r="C518" s="7" t="s">
        <v>1163</v>
      </c>
      <c r="D518" s="7" t="s">
        <v>301</v>
      </c>
      <c r="E518" s="2" t="s">
        <v>1232</v>
      </c>
      <c r="F518" s="2" t="s">
        <v>324</v>
      </c>
      <c r="G518" s="2">
        <v>115</v>
      </c>
      <c r="H518" s="2">
        <v>1</v>
      </c>
    </row>
    <row r="519" spans="1:8" x14ac:dyDescent="0.4">
      <c r="A519" s="2">
        <v>516</v>
      </c>
      <c r="B519" s="7" t="s">
        <v>1194</v>
      </c>
      <c r="C519" s="7" t="s">
        <v>1162</v>
      </c>
      <c r="D519" s="7" t="s">
        <v>301</v>
      </c>
      <c r="E519" s="2" t="s">
        <v>1232</v>
      </c>
      <c r="F519" s="2" t="s">
        <v>324</v>
      </c>
      <c r="G519" s="2">
        <v>115</v>
      </c>
      <c r="H519" s="2">
        <v>1</v>
      </c>
    </row>
    <row r="520" spans="1:8" x14ac:dyDescent="0.4">
      <c r="A520" s="2">
        <v>517</v>
      </c>
      <c r="B520" s="7" t="s">
        <v>1195</v>
      </c>
      <c r="C520" s="7" t="s">
        <v>1164</v>
      </c>
      <c r="D520" s="7" t="s">
        <v>301</v>
      </c>
      <c r="E520" s="2" t="s">
        <v>1228</v>
      </c>
      <c r="F520" s="2" t="s">
        <v>321</v>
      </c>
      <c r="G520" s="2">
        <v>648</v>
      </c>
      <c r="H520" s="2">
        <v>1</v>
      </c>
    </row>
    <row r="521" spans="1:8" x14ac:dyDescent="0.4">
      <c r="A521" s="2">
        <v>518</v>
      </c>
      <c r="B521" s="7" t="s">
        <v>1165</v>
      </c>
      <c r="C521" s="7" t="s">
        <v>1166</v>
      </c>
      <c r="D521" s="7" t="s">
        <v>303</v>
      </c>
      <c r="E521" s="2" t="s">
        <v>1199</v>
      </c>
      <c r="F521" s="2" t="s">
        <v>325</v>
      </c>
      <c r="G521" s="2">
        <v>11</v>
      </c>
      <c r="H521" s="2">
        <v>1</v>
      </c>
    </row>
    <row r="522" spans="1:8" x14ac:dyDescent="0.4">
      <c r="A522" s="2">
        <v>519</v>
      </c>
      <c r="B522" s="7" t="s">
        <v>1167</v>
      </c>
      <c r="C522" s="7" t="s">
        <v>1168</v>
      </c>
      <c r="D522" s="7" t="s">
        <v>303</v>
      </c>
      <c r="E522" s="2" t="s">
        <v>1199</v>
      </c>
      <c r="F522" s="2" t="s">
        <v>325</v>
      </c>
      <c r="G522" s="2">
        <v>11</v>
      </c>
      <c r="H522" s="2">
        <v>1</v>
      </c>
    </row>
    <row r="523" spans="1:8" x14ac:dyDescent="0.4">
      <c r="A523" s="2">
        <v>520</v>
      </c>
      <c r="B523" s="7" t="s">
        <v>1169</v>
      </c>
      <c r="C523" s="7" t="s">
        <v>1170</v>
      </c>
      <c r="D523" s="7" t="s">
        <v>303</v>
      </c>
      <c r="E523" s="2" t="s">
        <v>1198</v>
      </c>
      <c r="F523" s="2" t="s">
        <v>325</v>
      </c>
      <c r="G523" s="2">
        <v>11</v>
      </c>
      <c r="H523" s="2">
        <v>1</v>
      </c>
    </row>
    <row r="524" spans="1:8" x14ac:dyDescent="0.4">
      <c r="A524" s="2">
        <v>521</v>
      </c>
      <c r="B524" s="7" t="s">
        <v>1171</v>
      </c>
      <c r="C524" s="7" t="s">
        <v>1172</v>
      </c>
      <c r="D524" s="7" t="s">
        <v>303</v>
      </c>
      <c r="E524" s="2" t="s">
        <v>1198</v>
      </c>
      <c r="F524" s="2" t="s">
        <v>325</v>
      </c>
      <c r="G524" s="2">
        <v>11</v>
      </c>
      <c r="H524" s="2">
        <v>1</v>
      </c>
    </row>
    <row r="525" spans="1:8" x14ac:dyDescent="0.4">
      <c r="A525" s="2">
        <v>522</v>
      </c>
      <c r="B525" s="7" t="s">
        <v>1173</v>
      </c>
      <c r="C525" s="7" t="s">
        <v>1174</v>
      </c>
      <c r="D525" s="7" t="s">
        <v>303</v>
      </c>
      <c r="E525" s="2" t="s">
        <v>1198</v>
      </c>
      <c r="F525" s="2" t="s">
        <v>325</v>
      </c>
      <c r="G525" s="2">
        <v>11</v>
      </c>
      <c r="H525" s="2">
        <v>1</v>
      </c>
    </row>
    <row r="526" spans="1:8" x14ac:dyDescent="0.4">
      <c r="A526" s="2">
        <v>523</v>
      </c>
      <c r="B526" s="7" t="s">
        <v>1175</v>
      </c>
      <c r="C526" s="7" t="s">
        <v>1176</v>
      </c>
      <c r="D526" s="7" t="s">
        <v>303</v>
      </c>
      <c r="E526" s="2" t="s">
        <v>1198</v>
      </c>
      <c r="F526" s="2" t="s">
        <v>325</v>
      </c>
      <c r="G526" s="2">
        <v>11</v>
      </c>
      <c r="H526" s="2">
        <v>1</v>
      </c>
    </row>
    <row r="527" spans="1:8" x14ac:dyDescent="0.4">
      <c r="A527" s="2">
        <v>524</v>
      </c>
      <c r="B527" s="7" t="s">
        <v>1177</v>
      </c>
      <c r="C527" s="7" t="s">
        <v>1178</v>
      </c>
      <c r="D527" s="7" t="s">
        <v>303</v>
      </c>
      <c r="E527" s="2" t="s">
        <v>1198</v>
      </c>
      <c r="F527" s="2" t="s">
        <v>325</v>
      </c>
      <c r="G527" s="2">
        <v>1011</v>
      </c>
      <c r="H527" s="2">
        <v>1</v>
      </c>
    </row>
    <row r="528" spans="1:8" x14ac:dyDescent="0.4">
      <c r="A528" s="2">
        <v>525</v>
      </c>
      <c r="B528" s="7" t="s">
        <v>1179</v>
      </c>
      <c r="C528" s="7" t="s">
        <v>1180</v>
      </c>
      <c r="D528" s="7" t="s">
        <v>303</v>
      </c>
      <c r="E528" s="2" t="s">
        <v>1198</v>
      </c>
      <c r="F528" s="2" t="s">
        <v>325</v>
      </c>
      <c r="G528" s="2">
        <v>11</v>
      </c>
      <c r="H528" s="2">
        <v>1</v>
      </c>
    </row>
    <row r="529" spans="1:8" x14ac:dyDescent="0.4">
      <c r="A529" s="2">
        <v>526</v>
      </c>
      <c r="B529" s="7" t="s">
        <v>1181</v>
      </c>
      <c r="C529" s="7" t="s">
        <v>1182</v>
      </c>
      <c r="D529" s="7" t="s">
        <v>305</v>
      </c>
      <c r="E529" s="2" t="s">
        <v>1261</v>
      </c>
      <c r="F529" s="2" t="s">
        <v>320</v>
      </c>
      <c r="G529" s="2">
        <v>410</v>
      </c>
      <c r="H529" s="2">
        <v>1</v>
      </c>
    </row>
    <row r="530" spans="1:8" x14ac:dyDescent="0.4">
      <c r="A530" s="2">
        <v>527</v>
      </c>
      <c r="B530" s="7" t="s">
        <v>1183</v>
      </c>
      <c r="C530" s="7" t="s">
        <v>1184</v>
      </c>
      <c r="D530" s="7" t="s">
        <v>303</v>
      </c>
      <c r="E530" s="2" t="s">
        <v>1199</v>
      </c>
      <c r="F530" s="2" t="s">
        <v>325</v>
      </c>
      <c r="G530" s="2">
        <v>11</v>
      </c>
      <c r="H530" s="2">
        <v>1</v>
      </c>
    </row>
    <row r="531" spans="1:8" x14ac:dyDescent="0.4">
      <c r="A531" s="2">
        <v>528</v>
      </c>
      <c r="B531" s="7" t="s">
        <v>1185</v>
      </c>
      <c r="C531" s="7" t="s">
        <v>1186</v>
      </c>
      <c r="D531" s="7" t="s">
        <v>303</v>
      </c>
      <c r="E531" s="2" t="s">
        <v>1199</v>
      </c>
      <c r="F531" s="2" t="s">
        <v>325</v>
      </c>
      <c r="G531" s="2">
        <v>11</v>
      </c>
      <c r="H531" s="2">
        <v>1</v>
      </c>
    </row>
    <row r="532" spans="1:8" x14ac:dyDescent="0.4">
      <c r="A532" s="2">
        <v>529</v>
      </c>
      <c r="B532" s="7" t="s">
        <v>1187</v>
      </c>
      <c r="C532" s="7" t="s">
        <v>1188</v>
      </c>
      <c r="D532" s="7" t="s">
        <v>305</v>
      </c>
      <c r="E532" s="2" t="s">
        <v>1196</v>
      </c>
      <c r="F532" s="2" t="s">
        <v>323</v>
      </c>
      <c r="G532" s="2">
        <v>731</v>
      </c>
      <c r="H532" s="2">
        <v>1</v>
      </c>
    </row>
    <row r="533" spans="1:8" x14ac:dyDescent="0.4">
      <c r="A533" s="42">
        <v>530</v>
      </c>
      <c r="B533" s="30" t="s">
        <v>1189</v>
      </c>
      <c r="C533" s="30" t="s">
        <v>1190</v>
      </c>
      <c r="D533" s="30" t="s">
        <v>310</v>
      </c>
      <c r="E533" s="41" t="s">
        <v>1200</v>
      </c>
      <c r="F533" s="41" t="s">
        <v>319</v>
      </c>
      <c r="G533" s="41">
        <v>678</v>
      </c>
      <c r="H533" s="41">
        <v>1</v>
      </c>
    </row>
  </sheetData>
  <mergeCells count="34">
    <mergeCell ref="A1:H1"/>
    <mergeCell ref="A2:A3"/>
    <mergeCell ref="H2:H3"/>
    <mergeCell ref="I43:I44"/>
    <mergeCell ref="M42:S42"/>
    <mergeCell ref="M43:M44"/>
    <mergeCell ref="N43:O43"/>
    <mergeCell ref="P43:Q43"/>
    <mergeCell ref="R43:S43"/>
    <mergeCell ref="J43:K43"/>
    <mergeCell ref="I42:K42"/>
    <mergeCell ref="M13:S13"/>
    <mergeCell ref="M27:M28"/>
    <mergeCell ref="N27:O27"/>
    <mergeCell ref="P27:Q27"/>
    <mergeCell ref="R27:S27"/>
    <mergeCell ref="B2:B3"/>
    <mergeCell ref="D2:D3"/>
    <mergeCell ref="E2:E3"/>
    <mergeCell ref="F2:F3"/>
    <mergeCell ref="G2:G3"/>
    <mergeCell ref="C2:C3"/>
    <mergeCell ref="J27:K27"/>
    <mergeCell ref="M14:M15"/>
    <mergeCell ref="N14:O14"/>
    <mergeCell ref="M1:S1"/>
    <mergeCell ref="M2:M3"/>
    <mergeCell ref="N2:O2"/>
    <mergeCell ref="P2:Q2"/>
    <mergeCell ref="R2:S2"/>
    <mergeCell ref="I1:K1"/>
    <mergeCell ref="M26:S26"/>
    <mergeCell ref="P14:Q14"/>
    <mergeCell ref="R14:S14"/>
  </mergeCells>
  <phoneticPr fontId="5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upplemental table 1</vt:lpstr>
      <vt:lpstr>Supplemental table 2</vt:lpstr>
      <vt:lpstr>Supplemental table 3</vt:lpstr>
      <vt:lpstr>Supplemental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</dc:creator>
  <cp:lastModifiedBy>xinyu wang</cp:lastModifiedBy>
  <dcterms:created xsi:type="dcterms:W3CDTF">2023-08-15T09:19:00Z</dcterms:created>
  <dcterms:modified xsi:type="dcterms:W3CDTF">2025-09-30T03:07:43Z</dcterms:modified>
</cp:coreProperties>
</file>